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new meta\RW 图片\投稿\"/>
    </mc:Choice>
  </mc:AlternateContent>
  <xr:revisionPtr revIDLastSave="0" documentId="13_ncr:1_{C8D7F2FE-A2DA-4A94-B095-C8BE7DD189EA}" xr6:coauthVersionLast="47" xr6:coauthVersionMax="47" xr10:uidLastSave="{00000000-0000-0000-0000-000000000000}"/>
  <bookViews>
    <workbookView xWindow="-120" yWindow="-120" windowWidth="29040" windowHeight="15840" tabRatio="500" activeTab="1" xr2:uid="{00000000-000D-0000-FFFF-FFFF00000000}"/>
  </bookViews>
  <sheets>
    <sheet name="工作表1" sheetId="1" r:id="rId1"/>
    <sheet name="Sheet1" sheetId="3" r:id="rId2"/>
    <sheet name="工作表2" sheetId="2" r:id="rId3"/>
  </sheets>
  <calcPr calcId="191029" refMode="R1C1" concurrentCalc="0"/>
</workbook>
</file>

<file path=xl/calcChain.xml><?xml version="1.0" encoding="utf-8"?>
<calcChain xmlns="http://schemas.openxmlformats.org/spreadsheetml/2006/main">
  <c r="S27" i="2" l="1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11" i="2"/>
  <c r="P28" i="2"/>
  <c r="Q28" i="2"/>
  <c r="S28" i="2"/>
  <c r="H2" i="2"/>
  <c r="B2" i="2"/>
  <c r="D2" i="2"/>
  <c r="E2" i="2"/>
  <c r="K2" i="2"/>
  <c r="M2" i="2"/>
  <c r="N2" i="2"/>
  <c r="O2" i="2"/>
  <c r="P2" i="2"/>
  <c r="B7" i="2"/>
</calcChain>
</file>

<file path=xl/sharedStrings.xml><?xml version="1.0" encoding="utf-8"?>
<sst xmlns="http://schemas.openxmlformats.org/spreadsheetml/2006/main" count="622" uniqueCount="256">
  <si>
    <t xml:space="preserve">Male </t>
  </si>
  <si>
    <t xml:space="preserve">Female </t>
  </si>
  <si>
    <t>Study</t>
    <phoneticPr fontId="1" type="noConversion"/>
  </si>
  <si>
    <t>hypertension +</t>
    <phoneticPr fontId="1" type="noConversion"/>
  </si>
  <si>
    <t>hypertension -</t>
    <phoneticPr fontId="1" type="noConversion"/>
  </si>
  <si>
    <t>smoking +</t>
    <phoneticPr fontId="1" type="noConversion"/>
  </si>
  <si>
    <t>smoking -</t>
    <phoneticPr fontId="1" type="noConversion"/>
  </si>
  <si>
    <t xml:space="preserve">Wagner’s grade 1 </t>
    <phoneticPr fontId="1" type="noConversion"/>
  </si>
  <si>
    <t>Wagner’s grade 2</t>
    <phoneticPr fontId="1" type="noConversion"/>
  </si>
  <si>
    <t>Wagner’s grade 3</t>
    <phoneticPr fontId="1" type="noConversion"/>
  </si>
  <si>
    <t>Wagner’s grade 4</t>
    <phoneticPr fontId="1" type="noConversion"/>
  </si>
  <si>
    <t>Wagner’s grade 5</t>
    <phoneticPr fontId="1" type="noConversion"/>
  </si>
  <si>
    <t>Factors associated with amputation among patients with diabetic foot ulcers in a Saudi population</t>
  </si>
  <si>
    <t>year</t>
    <phoneticPr fontId="1" type="noConversion"/>
  </si>
  <si>
    <t>Author</t>
    <phoneticPr fontId="1" type="noConversion"/>
  </si>
  <si>
    <t>Musa, I. R.</t>
  </si>
  <si>
    <t>n/total</t>
    <phoneticPr fontId="1" type="noConversion"/>
  </si>
  <si>
    <t>33/82</t>
    <phoneticPr fontId="1" type="noConversion"/>
  </si>
  <si>
    <t>N</t>
    <phoneticPr fontId="1" type="noConversion"/>
  </si>
  <si>
    <t>T</t>
    <phoneticPr fontId="1" type="noConversion"/>
  </si>
  <si>
    <t>T</t>
    <phoneticPr fontId="1" type="noConversion"/>
  </si>
  <si>
    <t>Mean</t>
    <phoneticPr fontId="1" type="noConversion"/>
  </si>
  <si>
    <t>SD</t>
    <phoneticPr fontId="1" type="noConversion"/>
  </si>
  <si>
    <t>N</t>
    <phoneticPr fontId="1" type="noConversion"/>
  </si>
  <si>
    <t>Mean</t>
    <phoneticPr fontId="1" type="noConversion"/>
  </si>
  <si>
    <t>SD</t>
    <phoneticPr fontId="1" type="noConversion"/>
  </si>
  <si>
    <t>N</t>
    <phoneticPr fontId="1" type="noConversion"/>
  </si>
  <si>
    <t>age+</t>
    <phoneticPr fontId="1" type="noConversion"/>
  </si>
  <si>
    <t>age-</t>
    <phoneticPr fontId="1" type="noConversion"/>
  </si>
  <si>
    <t>Duration of diabetes+</t>
    <phoneticPr fontId="1" type="noConversion"/>
  </si>
  <si>
    <t>Duration of diabetes+</t>
    <phoneticPr fontId="1" type="noConversion"/>
  </si>
  <si>
    <t>Duration of diabetes-</t>
    <phoneticPr fontId="1" type="noConversion"/>
  </si>
  <si>
    <t>HA1c+</t>
    <phoneticPr fontId="1" type="noConversion"/>
  </si>
  <si>
    <t>HA1c+</t>
    <phoneticPr fontId="1" type="noConversion"/>
  </si>
  <si>
    <t>HA1c-</t>
    <phoneticPr fontId="1" type="noConversion"/>
  </si>
  <si>
    <t>Neuropathic</t>
    <phoneticPr fontId="1" type="noConversion"/>
  </si>
  <si>
    <t xml:space="preserve">Mixed </t>
    <phoneticPr fontId="1" type="noConversion"/>
  </si>
  <si>
    <t>Ischaemic</t>
    <phoneticPr fontId="1" type="noConversion"/>
  </si>
  <si>
    <t xml:space="preserve">WBC </t>
    <phoneticPr fontId="1" type="noConversion"/>
  </si>
  <si>
    <t xml:space="preserve">WBC </t>
    <phoneticPr fontId="1" type="noConversion"/>
  </si>
  <si>
    <t>Mean</t>
    <phoneticPr fontId="1" type="noConversion"/>
  </si>
  <si>
    <t>SD</t>
    <phoneticPr fontId="1" type="noConversion"/>
  </si>
  <si>
    <t>N</t>
    <phoneticPr fontId="1" type="noConversion"/>
  </si>
  <si>
    <t>WBC +</t>
    <phoneticPr fontId="1" type="noConversion"/>
  </si>
  <si>
    <t>WBC -</t>
    <phoneticPr fontId="1" type="noConversion"/>
  </si>
  <si>
    <t>Foot ulcer Previous+</t>
    <phoneticPr fontId="1" type="noConversion"/>
  </si>
  <si>
    <t>Foot ulcer Previous-</t>
    <phoneticPr fontId="1" type="noConversion"/>
  </si>
  <si>
    <t>N</t>
    <phoneticPr fontId="1" type="noConversion"/>
  </si>
  <si>
    <t>T</t>
    <phoneticPr fontId="1" type="noConversion"/>
  </si>
  <si>
    <t>N</t>
    <phoneticPr fontId="1" type="noConversion"/>
  </si>
  <si>
    <t>Depth and combined infection is important predictor of lower extremity amputations in hospitalized diabetic foot ulcer patients</t>
  </si>
  <si>
    <t>Jeong, E. G.</t>
  </si>
  <si>
    <t>113/192</t>
    <phoneticPr fontId="1" type="noConversion"/>
  </si>
  <si>
    <t>Mean</t>
    <phoneticPr fontId="1" type="noConversion"/>
  </si>
  <si>
    <t>SD</t>
    <phoneticPr fontId="1" type="noConversion"/>
  </si>
  <si>
    <t>BMI+</t>
    <phoneticPr fontId="1" type="noConversion"/>
  </si>
  <si>
    <t>BMI-</t>
    <phoneticPr fontId="1" type="noConversion"/>
  </si>
  <si>
    <t>CRP+</t>
    <phoneticPr fontId="1" type="noConversion"/>
  </si>
  <si>
    <t>CRP-</t>
    <phoneticPr fontId="1" type="noConversion"/>
  </si>
  <si>
    <t>CRP+ mg/dl</t>
    <phoneticPr fontId="1" type="noConversion"/>
  </si>
  <si>
    <t>ABI+</t>
    <phoneticPr fontId="1" type="noConversion"/>
  </si>
  <si>
    <t>ABI-</t>
    <phoneticPr fontId="1" type="noConversion"/>
  </si>
  <si>
    <t>Antiplatelet agents +</t>
    <phoneticPr fontId="1" type="noConversion"/>
  </si>
  <si>
    <t>Antiplatelet agents -</t>
    <phoneticPr fontId="1" type="noConversion"/>
  </si>
  <si>
    <t>TG+</t>
    <phoneticPr fontId="1" type="noConversion"/>
  </si>
  <si>
    <t>TG+</t>
    <phoneticPr fontId="1" type="noConversion"/>
  </si>
  <si>
    <t>TG-</t>
    <phoneticPr fontId="1" type="noConversion"/>
  </si>
  <si>
    <t>TG-</t>
    <phoneticPr fontId="1" type="noConversion"/>
  </si>
  <si>
    <t>Mean</t>
    <phoneticPr fontId="1" type="noConversion"/>
  </si>
  <si>
    <t>SD</t>
    <phoneticPr fontId="1" type="noConversion"/>
  </si>
  <si>
    <t>SD</t>
    <phoneticPr fontId="1" type="noConversion"/>
  </si>
  <si>
    <t>N</t>
    <phoneticPr fontId="1" type="noConversion"/>
  </si>
  <si>
    <t>Cholesterol+</t>
    <phoneticPr fontId="1" type="noConversion"/>
  </si>
  <si>
    <t>Cholesterol-</t>
    <phoneticPr fontId="1" type="noConversion"/>
  </si>
  <si>
    <t>HDL</t>
    <phoneticPr fontId="1" type="noConversion"/>
  </si>
  <si>
    <t>HDL+</t>
    <phoneticPr fontId="1" type="noConversion"/>
  </si>
  <si>
    <t>HDL-</t>
    <phoneticPr fontId="1" type="noConversion"/>
  </si>
  <si>
    <t>LDL+</t>
    <phoneticPr fontId="1" type="noConversion"/>
  </si>
  <si>
    <t>LDL</t>
    <phoneticPr fontId="1" type="noConversion"/>
  </si>
  <si>
    <t>LDL-</t>
    <phoneticPr fontId="1" type="noConversion"/>
  </si>
  <si>
    <t>Short-term predictors of amputation in patients with diabetic foot ulcers</t>
  </si>
  <si>
    <t>Ferreira, L.</t>
  </si>
  <si>
    <t>48/479</t>
    <phoneticPr fontId="1" type="noConversion"/>
  </si>
  <si>
    <t>DM1</t>
    <phoneticPr fontId="1" type="noConversion"/>
  </si>
  <si>
    <t>DM2</t>
    <phoneticPr fontId="1" type="noConversion"/>
  </si>
  <si>
    <t>insulin use+</t>
    <phoneticPr fontId="1" type="noConversion"/>
  </si>
  <si>
    <t>insulin use-</t>
    <phoneticPr fontId="1" type="noConversion"/>
  </si>
  <si>
    <t>LEA Previous+</t>
    <phoneticPr fontId="1" type="noConversion"/>
  </si>
  <si>
    <t>LEA Previous-</t>
    <phoneticPr fontId="1" type="noConversion"/>
  </si>
  <si>
    <t>LEA Previous-</t>
    <phoneticPr fontId="1" type="noConversion"/>
  </si>
  <si>
    <t>moderate/severe infection</t>
    <phoneticPr fontId="1" type="noConversion"/>
  </si>
  <si>
    <t>PAD+</t>
    <phoneticPr fontId="1" type="noConversion"/>
  </si>
  <si>
    <t>PAD-</t>
    <phoneticPr fontId="1" type="noConversion"/>
  </si>
  <si>
    <t>Diabetic Retinopathy</t>
  </si>
  <si>
    <t>Diabetic Retinopathy+</t>
    <phoneticPr fontId="1" type="noConversion"/>
  </si>
  <si>
    <t>Diabetic Retinopathy</t>
    <phoneticPr fontId="1" type="noConversion"/>
  </si>
  <si>
    <t>Diabetic Retinopathy-</t>
    <phoneticPr fontId="1" type="noConversion"/>
  </si>
  <si>
    <t>Risk factors associated with poor outcome in diabetic foot ulcer patients</t>
  </si>
  <si>
    <t>Saleem, S.</t>
  </si>
  <si>
    <t>31/107</t>
    <phoneticPr fontId="1" type="noConversion"/>
  </si>
  <si>
    <t>Comparison of five systems of classification of diabetic foot ulcers and predictive factors for amputation</t>
  </si>
  <si>
    <t>Jeon, B. J.</t>
  </si>
  <si>
    <t>67/137</t>
    <phoneticPr fontId="1" type="noConversion"/>
  </si>
  <si>
    <t>Haemoglobin +</t>
    <phoneticPr fontId="1" type="noConversion"/>
  </si>
  <si>
    <t>Haemoglobin -</t>
    <phoneticPr fontId="1" type="noConversion"/>
  </si>
  <si>
    <t>Epidemiology of type 2 diabetic foot problems and predictive factors for amputation in China</t>
  </si>
  <si>
    <t>Jiang, Y.</t>
  </si>
  <si>
    <t>133/669</t>
    <phoneticPr fontId="1" type="noConversion"/>
  </si>
  <si>
    <t>CAD-</t>
    <phoneticPr fontId="1" type="noConversion"/>
  </si>
  <si>
    <t>PND+</t>
    <phoneticPr fontId="1" type="noConversion"/>
  </si>
  <si>
    <t>PND-</t>
    <phoneticPr fontId="1" type="noConversion"/>
  </si>
  <si>
    <t>PND-</t>
    <phoneticPr fontId="1" type="noConversion"/>
  </si>
  <si>
    <t>Reliability and validity of the perfusion, extent, depth, infection and sensation (PEDIS) classification system and score in patients with diabetic foot ulcer</t>
  </si>
  <si>
    <t>Chuan, F.</t>
  </si>
  <si>
    <t>62/364</t>
    <phoneticPr fontId="1" type="noConversion"/>
  </si>
  <si>
    <t>Diabetic Nephropathy+</t>
    <phoneticPr fontId="1" type="noConversion"/>
  </si>
  <si>
    <t>Diabetic Nephropathy</t>
    <phoneticPr fontId="1" type="noConversion"/>
  </si>
  <si>
    <t>Diabetic Nephropathy-</t>
    <phoneticPr fontId="1" type="noConversion"/>
  </si>
  <si>
    <t>Diabetic Nephropathy</t>
    <phoneticPr fontId="1" type="noConversion"/>
  </si>
  <si>
    <t>Disparities in initial presentation and treatment outcomes of diabetic foot ulcers in a public, private, and Veterans Administration hospital</t>
  </si>
  <si>
    <t>Blumberg, S. N.</t>
  </si>
  <si>
    <t>99/234</t>
    <phoneticPr fontId="1" type="noConversion"/>
  </si>
  <si>
    <t>Incidence, risk factors for amputation among patients with diabetic foot ulcer in a North Indian tertiary care hospital</t>
  </si>
  <si>
    <t>Zubair, M.</t>
  </si>
  <si>
    <t>46/162</t>
    <phoneticPr fontId="1" type="noConversion"/>
  </si>
  <si>
    <t>Hospital stay +</t>
    <phoneticPr fontId="1" type="noConversion"/>
  </si>
  <si>
    <t>Hospital stay -</t>
    <phoneticPr fontId="1" type="noConversion"/>
  </si>
  <si>
    <t>Incidence, risk factors for amputation among patients with diabetic foot ulcer in a Chinese tertiary hospital</t>
  </si>
  <si>
    <t>Li, X.</t>
  </si>
  <si>
    <t>112/520</t>
    <phoneticPr fontId="1" type="noConversion"/>
  </si>
  <si>
    <t>Predictors of amputation in diabetics with foot ulcer: single center experience in a large Turkish cohort</t>
  </si>
  <si>
    <t>Yesil, S.</t>
  </si>
  <si>
    <t>n1</t>
    <phoneticPr fontId="1" type="noConversion"/>
  </si>
  <si>
    <t>n2</t>
    <phoneticPr fontId="1" type="noConversion"/>
  </si>
  <si>
    <t>x1</t>
    <phoneticPr fontId="1" type="noConversion"/>
  </si>
  <si>
    <t>x2</t>
    <phoneticPr fontId="1" type="noConversion"/>
  </si>
  <si>
    <t>N</t>
    <phoneticPr fontId="1" type="noConversion"/>
  </si>
  <si>
    <t>s1</t>
    <phoneticPr fontId="1" type="noConversion"/>
  </si>
  <si>
    <t>s2</t>
    <phoneticPr fontId="1" type="noConversion"/>
  </si>
  <si>
    <t>x1-x2</t>
    <phoneticPr fontId="1" type="noConversion"/>
  </si>
  <si>
    <t>分子</t>
    <phoneticPr fontId="1" type="noConversion"/>
  </si>
  <si>
    <t>分母</t>
    <phoneticPr fontId="1" type="noConversion"/>
  </si>
  <si>
    <t>n1-1</t>
    <phoneticPr fontId="1" type="noConversion"/>
  </si>
  <si>
    <t>n2-1</t>
    <phoneticPr fontId="1" type="noConversion"/>
  </si>
  <si>
    <t>n1n2</t>
    <phoneticPr fontId="1" type="noConversion"/>
  </si>
  <si>
    <t>mean</t>
    <phoneticPr fontId="1" type="noConversion"/>
  </si>
  <si>
    <t>Ulcer history days</t>
    <phoneticPr fontId="1" type="noConversion"/>
  </si>
  <si>
    <t>Ulcer history days+</t>
    <phoneticPr fontId="1" type="noConversion"/>
  </si>
  <si>
    <t>Ulcer history days-</t>
    <phoneticPr fontId="1" type="noConversion"/>
  </si>
  <si>
    <t>213/574</t>
    <phoneticPr fontId="1" type="noConversion"/>
  </si>
  <si>
    <t>Presentation and outcome of diabetic foot ulcers in Saudi Arabian patients</t>
  </si>
  <si>
    <t>Al-Tawfiq, J. A.</t>
  </si>
  <si>
    <t>12/62</t>
    <phoneticPr fontId="1" type="noConversion"/>
  </si>
  <si>
    <t>Clinical profile and management outcome of diabetic foot ulcers in a tertiary care hospital</t>
  </si>
  <si>
    <t>Mehmood, K.</t>
  </si>
  <si>
    <t>17/116</t>
    <phoneticPr fontId="1" type="noConversion"/>
  </si>
  <si>
    <t>Risk factors for lower extremity amputation in diabetic foot disease categorized by Wagner classification</t>
  </si>
  <si>
    <t>Sun, J. H.</t>
  </si>
  <si>
    <t>338/789</t>
    <phoneticPr fontId="1" type="noConversion"/>
  </si>
  <si>
    <t>Change in amputation predictors in diabetic foot disease: effect of multidisciplinary approach</t>
  </si>
  <si>
    <t>Aydin, K.</t>
  </si>
  <si>
    <t>16/74</t>
    <phoneticPr fontId="1" type="noConversion"/>
  </si>
  <si>
    <t>Amputation rate in 147 Turkish patients with diabetic foot: the Hacettepe University Hospital experience</t>
  </si>
  <si>
    <t>Gurlek, A.</t>
  </si>
  <si>
    <t>54/147</t>
    <phoneticPr fontId="1" type="noConversion"/>
  </si>
  <si>
    <t>CAD+</t>
    <phoneticPr fontId="1" type="noConversion"/>
  </si>
  <si>
    <t>19.7</t>
    <phoneticPr fontId="1" type="noConversion"/>
  </si>
  <si>
    <t>10.4</t>
    <phoneticPr fontId="1" type="noConversion"/>
  </si>
  <si>
    <t>17.4</t>
    <phoneticPr fontId="1" type="noConversion"/>
  </si>
  <si>
    <t>7.0</t>
    <phoneticPr fontId="1" type="noConversion"/>
  </si>
  <si>
    <t>9.9</t>
    <phoneticPr fontId="1" type="noConversion"/>
  </si>
  <si>
    <t>15.9</t>
    <phoneticPr fontId="1" type="noConversion"/>
  </si>
  <si>
    <t>14.9</t>
    <phoneticPr fontId="1" type="noConversion"/>
  </si>
  <si>
    <t>9.0</t>
    <phoneticPr fontId="1" type="noConversion"/>
  </si>
  <si>
    <t>8.7</t>
    <phoneticPr fontId="1" type="noConversion"/>
  </si>
  <si>
    <t>7.4</t>
    <phoneticPr fontId="1" type="noConversion"/>
  </si>
  <si>
    <t>Korea</t>
  </si>
  <si>
    <t>China</t>
    <phoneticPr fontId="1" type="noConversion"/>
  </si>
  <si>
    <t>China</t>
    <phoneticPr fontId="1" type="noConversion"/>
  </si>
  <si>
    <t xml:space="preserve">Portugal </t>
    <phoneticPr fontId="1" type="noConversion"/>
  </si>
  <si>
    <t xml:space="preserve">Saudi Arabia </t>
    <phoneticPr fontId="1" type="noConversion"/>
  </si>
  <si>
    <t xml:space="preserve">Pakistan </t>
    <phoneticPr fontId="1" type="noConversion"/>
  </si>
  <si>
    <t>Korea</t>
    <phoneticPr fontId="1" type="noConversion"/>
  </si>
  <si>
    <t xml:space="preserve">USA </t>
    <phoneticPr fontId="1" type="noConversion"/>
  </si>
  <si>
    <t xml:space="preserve">Taiwan </t>
    <phoneticPr fontId="1" type="noConversion"/>
  </si>
  <si>
    <t xml:space="preserve">India </t>
    <phoneticPr fontId="1" type="noConversion"/>
  </si>
  <si>
    <t xml:space="preserve">China </t>
    <phoneticPr fontId="1" type="noConversion"/>
  </si>
  <si>
    <t xml:space="preserve">Turkey </t>
    <phoneticPr fontId="1" type="noConversion"/>
  </si>
  <si>
    <t xml:space="preserve">Turkey </t>
    <phoneticPr fontId="1" type="noConversion"/>
  </si>
  <si>
    <t xml:space="preserve">Pakistan </t>
    <phoneticPr fontId="1" type="noConversion"/>
  </si>
  <si>
    <t>rate</t>
    <phoneticPr fontId="1" type="noConversion"/>
  </si>
  <si>
    <t>stroke+</t>
    <phoneticPr fontId="1" type="noConversion"/>
  </si>
  <si>
    <t>stroke-</t>
    <phoneticPr fontId="1" type="noConversion"/>
  </si>
  <si>
    <t>☆</t>
  </si>
  <si>
    <t>☆</t>
    <phoneticPr fontId="1" type="noConversion"/>
  </si>
  <si>
    <t>Selection</t>
    <phoneticPr fontId="1" type="noConversion"/>
  </si>
  <si>
    <t>Comparability</t>
    <phoneticPr fontId="1" type="noConversion"/>
  </si>
  <si>
    <t>Exposure</t>
    <phoneticPr fontId="1" type="noConversion"/>
  </si>
  <si>
    <t>Differences in initial versus recurrent diabetic foot ulcers at a specialized tertiary diabetic foot care center in China</t>
    <phoneticPr fontId="1" type="noConversion"/>
  </si>
  <si>
    <t>Y. Cheng</t>
  </si>
  <si>
    <t>Risk factors for recurrence of diabetic foot ulcers: prospective follow-up analysis in the Eurodiale subgroup</t>
  </si>
  <si>
    <t>M. Dubský</t>
    <phoneticPr fontId="1" type="noConversion"/>
  </si>
  <si>
    <t>Czech Republic</t>
  </si>
  <si>
    <t>Predictors of healing, ulcer recurrence and persistence, amputation and mortality in type 2 diabetic patients with diabetic foot: a 10-year retrospective cohort study</t>
    <phoneticPr fontId="1" type="noConversion"/>
  </si>
  <si>
    <t>C. Gazzaruso, P</t>
  </si>
  <si>
    <t>Italy</t>
  </si>
  <si>
    <t>The Frequency and Risk Factors of Diabetic Foot Ulcer Recurrence Among Jordanian Patients with Diabetes</t>
    <phoneticPr fontId="1" type="noConversion"/>
  </si>
  <si>
    <t>S. F. Tabanjeh</t>
  </si>
  <si>
    <t>Jordanian</t>
  </si>
  <si>
    <t>Recurrence and influencing factors of diabetic foot ulcer in patients with type 2 diabetes mellitus</t>
    <phoneticPr fontId="1" type="noConversion"/>
  </si>
  <si>
    <t>J. F. Shen</t>
  </si>
  <si>
    <t>Incidence and Risk Factors Associated With Ulcer Recurrence Among Patients With Diabetic Foot Ulcers Treated in a Multidisciplinary Setting</t>
  </si>
  <si>
    <t>C. W. Hicks</t>
  </si>
  <si>
    <t>America</t>
    <phoneticPr fontId="1" type="noConversion"/>
  </si>
  <si>
    <t>Risk factors for plantar foot ulcer recurrence in patients with diabetes - A prospective pilot study</t>
  </si>
  <si>
    <t>F. Freitas</t>
  </si>
  <si>
    <t>Brazil</t>
  </si>
  <si>
    <t>Predictive value of the ratio of homocysteine to serum albumin concentrations in the recurrence of diabetic foot ulcer</t>
  </si>
  <si>
    <t>J. An</t>
  </si>
  <si>
    <t>Risk factors for diabetic foot ulcer recurrence: A prospective 2-year follow-up study in Egypt</t>
  </si>
  <si>
    <t>W. A. Khalifa</t>
  </si>
  <si>
    <t>Egypt</t>
  </si>
  <si>
    <t>Risk factors for plantar foot ulcer recurrence in neuropathic diabetic patients</t>
  </si>
  <si>
    <t>R. Waaijman M</t>
    <phoneticPr fontId="1" type="noConversion"/>
  </si>
  <si>
    <t>Netherlands</t>
  </si>
  <si>
    <t>Depression predicts first but not recurrent diabetic foot ulcers</t>
  </si>
  <si>
    <t>J. S. Gonzalez</t>
  </si>
  <si>
    <t>Risk factors for recurrent diabetic foot ulcers: site matters</t>
  </si>
  <si>
    <t>E. J. Peters</t>
  </si>
  <si>
    <t>Risk factors for foot ulcer recurrence in patients with comorbid diabetic foot osteomyelitis and diabetic nephropathy: A 3-year follow-up study</t>
    <phoneticPr fontId="1" type="noConversion"/>
  </si>
  <si>
    <t>L. Zhang</t>
  </si>
  <si>
    <t>Clinical Characteristics of Diabetic Patients with Initial and Recurrent Foot Ulcers</t>
  </si>
  <si>
    <t>H. P. Gong</t>
  </si>
  <si>
    <t>Role of neuropathy and plasma nitric oxide in recurrent neuropathic and neuroischemic diabetic foot ulcers</t>
  </si>
  <si>
    <t>E. B. Jude</t>
  </si>
  <si>
    <t>United Kingdom</t>
  </si>
  <si>
    <t>Risk factors for foot ulcer recurrence in diabetic patients with new-onset foot ulcers</t>
  </si>
  <si>
    <t xml:space="preserve">Z.W. Mo </t>
    <phoneticPr fontId="1" type="noConversion"/>
  </si>
  <si>
    <t>Risk factors of recurrent diabetic foot ulcers</t>
  </si>
  <si>
    <t>Y.X. Cheng</t>
    <phoneticPr fontId="1" type="noConversion"/>
  </si>
  <si>
    <t>Influencing factors of recurrences of the healed diabetic foot ulcers</t>
  </si>
  <si>
    <t>Z.Y. Xie</t>
    <phoneticPr fontId="1" type="noConversion"/>
  </si>
  <si>
    <t>X.L. Hu</t>
    <phoneticPr fontId="1" type="noConversion"/>
  </si>
  <si>
    <t>Construction of risk prediction model for recurrence of diabetic foot ulcer</t>
  </si>
  <si>
    <t>J. Lv</t>
    <phoneticPr fontId="1" type="noConversion"/>
  </si>
  <si>
    <t>Analysis of risk factors of foot ulcer recurrence in type 2 diabetes.</t>
  </si>
  <si>
    <r>
      <t>Is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the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case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definition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adequate?</t>
    </r>
    <r>
      <rPr>
        <sz val="12"/>
        <color theme="1"/>
        <rFont val="宋体"/>
        <family val="2"/>
        <charset val="134"/>
        <scheme val="minor"/>
      </rPr>
      <t xml:space="preserve"> /Representativeness of the exposed cohort</t>
    </r>
    <phoneticPr fontId="1" type="noConversion"/>
  </si>
  <si>
    <r>
      <t>Representativeness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of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the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cases</t>
    </r>
    <r>
      <rPr>
        <sz val="12"/>
        <color theme="1"/>
        <rFont val="宋体"/>
        <family val="2"/>
        <charset val="134"/>
        <scheme val="minor"/>
      </rPr>
      <t xml:space="preserve"> / Selection of the non exposed cohort</t>
    </r>
    <phoneticPr fontId="1" type="noConversion"/>
  </si>
  <si>
    <r>
      <t>Selection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of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Controls</t>
    </r>
    <r>
      <rPr>
        <sz val="12"/>
        <color theme="1"/>
        <rFont val="宋体"/>
        <family val="2"/>
        <charset val="134"/>
        <scheme val="minor"/>
      </rPr>
      <t xml:space="preserve"> / Ascertainment of exposure</t>
    </r>
    <phoneticPr fontId="1" type="noConversion"/>
  </si>
  <si>
    <r>
      <t>Definition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of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Controls</t>
    </r>
    <r>
      <rPr>
        <sz val="12"/>
        <color theme="1"/>
        <rFont val="宋体"/>
        <family val="2"/>
        <charset val="134"/>
        <scheme val="minor"/>
      </rPr>
      <t xml:space="preserve"> /Demonstration that outcome of interest was not present at start of study</t>
    </r>
    <phoneticPr fontId="1" type="noConversion"/>
  </si>
  <si>
    <r>
      <t>Ascertainment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of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exposure</t>
    </r>
    <r>
      <rPr>
        <sz val="12"/>
        <color theme="1"/>
        <rFont val="宋体"/>
        <family val="2"/>
        <charset val="134"/>
        <scheme val="minor"/>
      </rPr>
      <t xml:space="preserve"> /Assessment of outcome </t>
    </r>
    <phoneticPr fontId="1" type="noConversion"/>
  </si>
  <si>
    <r>
      <t>Same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method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of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ascertainment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for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cases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and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controls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2"/>
        <charset val="134"/>
        <scheme val="minor"/>
      </rPr>
      <t>/ Was follow-up long enough for outcomes to occur</t>
    </r>
    <phoneticPr fontId="1" type="noConversion"/>
  </si>
  <si>
    <r>
      <t>Non-Response</t>
    </r>
    <r>
      <rPr>
        <sz val="12"/>
        <color theme="1"/>
        <rFont val="MS Gothic"/>
        <family val="3"/>
        <charset val="128"/>
      </rPr>
      <t> </t>
    </r>
    <r>
      <rPr>
        <sz val="12"/>
        <color theme="1"/>
        <rFont val="宋体"/>
        <family val="3"/>
        <charset val="134"/>
        <scheme val="minor"/>
      </rPr>
      <t>rate</t>
    </r>
    <r>
      <rPr>
        <sz val="12"/>
        <color theme="1"/>
        <rFont val="宋体"/>
        <family val="2"/>
        <charset val="134"/>
        <scheme val="minor"/>
      </rPr>
      <t xml:space="preserve"> /Adequacy of follow up of cohorts</t>
    </r>
    <phoneticPr fontId="1" type="noConversion"/>
  </si>
  <si>
    <t>L. Giurato</t>
  </si>
  <si>
    <t>H. Tan Dat</t>
    <phoneticPr fontId="1" type="noConversion"/>
  </si>
  <si>
    <t>Vietn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8"/>
      <color theme="1"/>
      <name val="Calibri (主题正文)"/>
      <family val="2"/>
    </font>
    <font>
      <sz val="18"/>
      <color theme="1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rgb="FFFF0000"/>
      <name val="宋体"/>
      <family val="2"/>
      <charset val="134"/>
      <scheme val="minor"/>
    </font>
    <font>
      <sz val="12"/>
      <name val="宋体"/>
      <family val="3"/>
      <charset val="134"/>
      <scheme val="minor"/>
    </font>
    <font>
      <sz val="12"/>
      <color rgb="FF000000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name val="宋体"/>
      <family val="2"/>
      <charset val="134"/>
      <scheme val="minor"/>
    </font>
    <font>
      <sz val="12"/>
      <color theme="1"/>
      <name val="MS Gothic"/>
      <family val="3"/>
      <charset val="128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5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2" fillId="2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6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7" fillId="0" borderId="0" xfId="0" applyFont="1"/>
    <xf numFmtId="0" fontId="8" fillId="0" borderId="0" xfId="0" applyFont="1"/>
    <xf numFmtId="49" fontId="0" fillId="0" borderId="0" xfId="0" applyNumberFormat="1"/>
    <xf numFmtId="49" fontId="6" fillId="0" borderId="0" xfId="0" applyNumberFormat="1" applyFont="1"/>
    <xf numFmtId="0" fontId="6" fillId="2" borderId="0" xfId="0" applyFont="1" applyFill="1"/>
    <xf numFmtId="0" fontId="0" fillId="2" borderId="0" xfId="0" applyFill="1"/>
    <xf numFmtId="0" fontId="7" fillId="2" borderId="0" xfId="0" applyFont="1" applyFill="1"/>
    <xf numFmtId="176" fontId="0" fillId="0" borderId="0" xfId="0" applyNumberFormat="1"/>
    <xf numFmtId="0" fontId="9" fillId="0" borderId="0" xfId="0" applyFont="1"/>
    <xf numFmtId="0" fontId="9" fillId="4" borderId="0" xfId="0" applyFont="1" applyFill="1"/>
    <xf numFmtId="0" fontId="0" fillId="0" borderId="0" xfId="0" applyAlignment="1">
      <alignment horizontal="center"/>
    </xf>
    <xf numFmtId="0" fontId="10" fillId="0" borderId="0" xfId="0" applyFont="1"/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52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  <cellStyle name="已访问的超链接" xfId="512" builtinId="9" hidden="1"/>
    <cellStyle name="已访问的超链接" xfId="514" builtinId="9" hidden="1"/>
    <cellStyle name="已访问的超链接" xfId="516" builtinId="9" hidden="1"/>
    <cellStyle name="已访问的超链接" xfId="518" builtinId="9" hidden="1"/>
    <cellStyle name="已访问的超链接" xfId="520" builtinId="9" hidden="1"/>
    <cellStyle name="已访问的超链接" xfId="52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D71"/>
  <sheetViews>
    <sheetView workbookViewId="0">
      <pane xSplit="5" topLeftCell="BH1" activePane="topRight" state="frozen"/>
      <selection pane="topRight" activeCell="A3" sqref="A3:E18"/>
    </sheetView>
  </sheetViews>
  <sheetFormatPr defaultColWidth="11" defaultRowHeight="14.25"/>
  <cols>
    <col min="1" max="1" width="20.375" customWidth="1"/>
    <col min="2" max="2" width="9.125" customWidth="1"/>
    <col min="3" max="5" width="13.5" customWidth="1"/>
    <col min="8" max="9" width="13.625" customWidth="1"/>
    <col min="10" max="11" width="13.875" customWidth="1"/>
    <col min="12" max="13" width="13.625" customWidth="1"/>
    <col min="14" max="15" width="13.875" customWidth="1"/>
    <col min="16" max="17" width="13.625" customWidth="1"/>
    <col min="18" max="19" width="13.875" customWidth="1"/>
    <col min="20" max="21" width="13.625" customWidth="1"/>
    <col min="22" max="22" width="21.5" customWidth="1"/>
    <col min="23" max="23" width="13.875" customWidth="1"/>
    <col min="24" max="24" width="20" customWidth="1"/>
    <col min="25" max="25" width="13.625" customWidth="1"/>
    <col min="26" max="27" width="13.875" customWidth="1"/>
    <col min="28" max="29" width="13.375" customWidth="1"/>
    <col min="30" max="33" width="18" customWidth="1"/>
    <col min="34" max="34" width="21.5" customWidth="1"/>
    <col min="35" max="35" width="19.5" customWidth="1"/>
    <col min="36" max="36" width="21.5" customWidth="1"/>
    <col min="37" max="37" width="20.875" customWidth="1"/>
    <col min="38" max="38" width="22.5" customWidth="1"/>
    <col min="39" max="39" width="21.5" customWidth="1"/>
    <col min="40" max="41" width="23.625" customWidth="1"/>
    <col min="42" max="49" width="18" customWidth="1"/>
    <col min="50" max="50" width="28.125" customWidth="1"/>
    <col min="51" max="61" width="18" customWidth="1"/>
    <col min="62" max="62" width="17" customWidth="1"/>
    <col min="63" max="65" width="18" customWidth="1"/>
    <col min="66" max="89" width="13.375" customWidth="1"/>
    <col min="90" max="90" width="19.125" customWidth="1"/>
    <col min="91" max="92" width="18.125" customWidth="1"/>
    <col min="93" max="93" width="19.125" customWidth="1"/>
    <col min="94" max="95" width="18.125" customWidth="1"/>
    <col min="96" max="96" width="19.125" customWidth="1"/>
    <col min="97" max="98" width="18.125" customWidth="1"/>
    <col min="99" max="99" width="19.125" customWidth="1"/>
    <col min="100" max="101" width="18.125" customWidth="1"/>
    <col min="102" max="107" width="10" customWidth="1"/>
    <col min="108" max="109" width="16.5" customWidth="1"/>
    <col min="110" max="113" width="13.125" customWidth="1"/>
    <col min="114" max="131" width="16.5" customWidth="1"/>
    <col min="132" max="132" width="12.5" customWidth="1"/>
    <col min="133" max="133" width="9.125" customWidth="1"/>
    <col min="134" max="134" width="9.5" customWidth="1"/>
    <col min="135" max="135" width="11" customWidth="1"/>
    <col min="136" max="136" width="10.875" customWidth="1"/>
    <col min="137" max="137" width="9" customWidth="1"/>
    <col min="138" max="138" width="19.875" customWidth="1"/>
    <col min="139" max="143" width="20" customWidth="1"/>
    <col min="144" max="144" width="19.875" customWidth="1"/>
    <col min="145" max="149" width="20" customWidth="1"/>
    <col min="150" max="150" width="19.875" customWidth="1"/>
    <col min="151" max="155" width="20" customWidth="1"/>
    <col min="156" max="156" width="18.375" customWidth="1"/>
    <col min="157" max="157" width="18.875" customWidth="1"/>
    <col min="158" max="158" width="18.375" customWidth="1"/>
    <col min="159" max="159" width="17" customWidth="1"/>
    <col min="160" max="160" width="16.375" customWidth="1"/>
  </cols>
  <sheetData>
    <row r="1" spans="1:160" s="2" customFormat="1" ht="41.1" customHeight="1">
      <c r="A1" s="3" t="s">
        <v>2</v>
      </c>
      <c r="B1" s="3" t="s">
        <v>13</v>
      </c>
      <c r="C1" s="3" t="s">
        <v>14</v>
      </c>
      <c r="D1" s="3"/>
      <c r="E1" s="3" t="s">
        <v>16</v>
      </c>
      <c r="F1" s="1" t="s">
        <v>0</v>
      </c>
      <c r="G1" s="1"/>
      <c r="H1" s="1" t="s">
        <v>1</v>
      </c>
      <c r="I1" s="1"/>
      <c r="J1" s="1" t="s">
        <v>3</v>
      </c>
      <c r="K1" s="1"/>
      <c r="L1" s="1" t="s">
        <v>4</v>
      </c>
      <c r="M1" s="1"/>
      <c r="N1" s="1" t="s">
        <v>84</v>
      </c>
      <c r="O1" s="1"/>
      <c r="P1" s="1" t="s">
        <v>83</v>
      </c>
      <c r="Q1" s="1"/>
      <c r="R1" s="1" t="s">
        <v>85</v>
      </c>
      <c r="S1" s="1"/>
      <c r="T1" s="1" t="s">
        <v>86</v>
      </c>
      <c r="U1" s="1"/>
      <c r="V1" s="1" t="s">
        <v>62</v>
      </c>
      <c r="W1" s="1"/>
      <c r="X1" s="1" t="s">
        <v>63</v>
      </c>
      <c r="Y1" s="1"/>
      <c r="Z1" s="1" t="s">
        <v>5</v>
      </c>
      <c r="AA1" s="1"/>
      <c r="AB1" s="1" t="s">
        <v>6</v>
      </c>
      <c r="AC1" s="1"/>
      <c r="AD1" s="1" t="s">
        <v>45</v>
      </c>
      <c r="AE1" s="1" t="s">
        <v>45</v>
      </c>
      <c r="AF1" s="1" t="s">
        <v>46</v>
      </c>
      <c r="AG1" s="1" t="s">
        <v>46</v>
      </c>
      <c r="AH1" s="1" t="s">
        <v>94</v>
      </c>
      <c r="AI1" s="1" t="s">
        <v>95</v>
      </c>
      <c r="AJ1" s="1" t="s">
        <v>96</v>
      </c>
      <c r="AK1" s="1" t="s">
        <v>93</v>
      </c>
      <c r="AL1" s="1" t="s">
        <v>115</v>
      </c>
      <c r="AM1" s="1" t="s">
        <v>116</v>
      </c>
      <c r="AN1" s="1" t="s">
        <v>117</v>
      </c>
      <c r="AO1" s="1" t="s">
        <v>118</v>
      </c>
      <c r="AP1" s="1" t="s">
        <v>87</v>
      </c>
      <c r="AQ1" s="1" t="s">
        <v>87</v>
      </c>
      <c r="AR1" s="1" t="s">
        <v>88</v>
      </c>
      <c r="AS1" s="1" t="s">
        <v>89</v>
      </c>
      <c r="AT1" s="1" t="s">
        <v>165</v>
      </c>
      <c r="AU1" s="1"/>
      <c r="AV1" s="1" t="s">
        <v>108</v>
      </c>
      <c r="AW1" s="1"/>
      <c r="AX1" s="1" t="s">
        <v>90</v>
      </c>
      <c r="AY1" s="1" t="s">
        <v>90</v>
      </c>
      <c r="AZ1" s="1" t="s">
        <v>90</v>
      </c>
      <c r="BA1" s="1" t="s">
        <v>90</v>
      </c>
      <c r="BB1" s="1" t="s">
        <v>91</v>
      </c>
      <c r="BC1" s="1" t="s">
        <v>91</v>
      </c>
      <c r="BD1" s="1" t="s">
        <v>92</v>
      </c>
      <c r="BE1" s="1" t="s">
        <v>92</v>
      </c>
      <c r="BF1" s="1" t="s">
        <v>109</v>
      </c>
      <c r="BG1" s="1" t="s">
        <v>109</v>
      </c>
      <c r="BH1" s="1" t="s">
        <v>110</v>
      </c>
      <c r="BI1" s="1" t="s">
        <v>111</v>
      </c>
      <c r="BJ1" s="1" t="s">
        <v>191</v>
      </c>
      <c r="BK1" s="1" t="s">
        <v>191</v>
      </c>
      <c r="BL1" s="1" t="s">
        <v>192</v>
      </c>
      <c r="BM1" s="1" t="s">
        <v>192</v>
      </c>
      <c r="BN1" s="1" t="s">
        <v>27</v>
      </c>
      <c r="BO1" s="1" t="s">
        <v>27</v>
      </c>
      <c r="BP1" s="1" t="s">
        <v>27</v>
      </c>
      <c r="BQ1" s="1" t="s">
        <v>28</v>
      </c>
      <c r="BR1" s="1" t="s">
        <v>28</v>
      </c>
      <c r="BS1" s="1" t="s">
        <v>28</v>
      </c>
      <c r="BT1" s="1" t="s">
        <v>55</v>
      </c>
      <c r="BU1" s="1" t="s">
        <v>55</v>
      </c>
      <c r="BV1" s="1" t="s">
        <v>55</v>
      </c>
      <c r="BW1" s="1" t="s">
        <v>56</v>
      </c>
      <c r="BX1" s="1" t="s">
        <v>56</v>
      </c>
      <c r="BY1" s="1" t="s">
        <v>56</v>
      </c>
      <c r="BZ1" s="1" t="s">
        <v>60</v>
      </c>
      <c r="CA1" s="1" t="s">
        <v>60</v>
      </c>
      <c r="CB1" s="1" t="s">
        <v>60</v>
      </c>
      <c r="CC1" s="1" t="s">
        <v>61</v>
      </c>
      <c r="CD1" s="1" t="s">
        <v>61</v>
      </c>
      <c r="CE1" s="1" t="s">
        <v>61</v>
      </c>
      <c r="CF1" s="1" t="s">
        <v>103</v>
      </c>
      <c r="CG1" s="1"/>
      <c r="CI1" s="1" t="s">
        <v>104</v>
      </c>
      <c r="CJ1" s="1"/>
      <c r="CK1" s="1"/>
      <c r="CL1" s="1" t="s">
        <v>29</v>
      </c>
      <c r="CM1" s="1" t="s">
        <v>30</v>
      </c>
      <c r="CN1" s="1" t="s">
        <v>30</v>
      </c>
      <c r="CO1" s="1" t="s">
        <v>31</v>
      </c>
      <c r="CP1" s="1" t="s">
        <v>31</v>
      </c>
      <c r="CQ1" s="1" t="s">
        <v>31</v>
      </c>
      <c r="CR1" s="1" t="s">
        <v>147</v>
      </c>
      <c r="CS1" s="1" t="s">
        <v>146</v>
      </c>
      <c r="CT1" s="1" t="s">
        <v>146</v>
      </c>
      <c r="CU1" s="1" t="s">
        <v>148</v>
      </c>
      <c r="CV1" s="1" t="s">
        <v>146</v>
      </c>
      <c r="CW1" s="1" t="s">
        <v>146</v>
      </c>
      <c r="CX1" s="1" t="s">
        <v>32</v>
      </c>
      <c r="CY1" s="1" t="s">
        <v>33</v>
      </c>
      <c r="CZ1" s="1" t="s">
        <v>32</v>
      </c>
      <c r="DA1" s="1" t="s">
        <v>34</v>
      </c>
      <c r="DB1" s="1" t="s">
        <v>34</v>
      </c>
      <c r="DC1" s="1" t="s">
        <v>34</v>
      </c>
      <c r="DD1" s="1" t="s">
        <v>37</v>
      </c>
      <c r="DE1" s="1" t="s">
        <v>37</v>
      </c>
      <c r="DF1" s="1" t="s">
        <v>35</v>
      </c>
      <c r="DG1" s="1" t="s">
        <v>35</v>
      </c>
      <c r="DH1" s="1" t="s">
        <v>36</v>
      </c>
      <c r="DI1" s="1" t="s">
        <v>36</v>
      </c>
      <c r="DJ1" s="1" t="s">
        <v>43</v>
      </c>
      <c r="DK1" s="1" t="s">
        <v>39</v>
      </c>
      <c r="DL1" s="1" t="s">
        <v>38</v>
      </c>
      <c r="DM1" s="1" t="s">
        <v>44</v>
      </c>
      <c r="DN1" s="1" t="s">
        <v>38</v>
      </c>
      <c r="DO1" s="1" t="s">
        <v>39</v>
      </c>
      <c r="DP1" s="1" t="s">
        <v>59</v>
      </c>
      <c r="DQ1" s="1" t="s">
        <v>57</v>
      </c>
      <c r="DR1" s="1" t="s">
        <v>57</v>
      </c>
      <c r="DS1" s="1" t="s">
        <v>58</v>
      </c>
      <c r="DT1" s="1" t="s">
        <v>58</v>
      </c>
      <c r="DU1" s="1" t="s">
        <v>58</v>
      </c>
      <c r="DV1" s="1" t="s">
        <v>125</v>
      </c>
      <c r="DW1" s="1"/>
      <c r="DX1" s="1"/>
      <c r="DY1" s="1" t="s">
        <v>126</v>
      </c>
      <c r="DZ1" s="1"/>
      <c r="EA1" s="1"/>
      <c r="EB1" s="1" t="s">
        <v>64</v>
      </c>
      <c r="EC1" s="1" t="s">
        <v>64</v>
      </c>
      <c r="ED1" s="1" t="s">
        <v>65</v>
      </c>
      <c r="EE1" s="1" t="s">
        <v>66</v>
      </c>
      <c r="EF1" s="1" t="s">
        <v>67</v>
      </c>
      <c r="EG1" s="1" t="s">
        <v>66</v>
      </c>
      <c r="EH1" s="1" t="s">
        <v>72</v>
      </c>
      <c r="EI1" s="1" t="s">
        <v>72</v>
      </c>
      <c r="EJ1" s="1" t="s">
        <v>72</v>
      </c>
      <c r="EK1" s="1" t="s">
        <v>73</v>
      </c>
      <c r="EL1" s="1" t="s">
        <v>73</v>
      </c>
      <c r="EM1" s="1" t="s">
        <v>73</v>
      </c>
      <c r="EN1" s="1" t="s">
        <v>75</v>
      </c>
      <c r="EO1" s="1" t="s">
        <v>74</v>
      </c>
      <c r="EP1" s="1" t="s">
        <v>74</v>
      </c>
      <c r="EQ1" s="1" t="s">
        <v>76</v>
      </c>
      <c r="ER1" s="1" t="s">
        <v>74</v>
      </c>
      <c r="ES1" s="1" t="s">
        <v>74</v>
      </c>
      <c r="ET1" s="1" t="s">
        <v>77</v>
      </c>
      <c r="EU1" s="1" t="s">
        <v>78</v>
      </c>
      <c r="EV1" s="1" t="s">
        <v>78</v>
      </c>
      <c r="EW1" s="1" t="s">
        <v>79</v>
      </c>
      <c r="EX1" s="1" t="s">
        <v>78</v>
      </c>
      <c r="EY1" s="1" t="s">
        <v>78</v>
      </c>
      <c r="EZ1" s="4" t="s">
        <v>7</v>
      </c>
      <c r="FA1" s="4" t="s">
        <v>8</v>
      </c>
      <c r="FB1" s="4" t="s">
        <v>9</v>
      </c>
      <c r="FC1" s="4" t="s">
        <v>10</v>
      </c>
      <c r="FD1" s="4" t="s">
        <v>11</v>
      </c>
    </row>
    <row r="2" spans="1:160" s="2" customFormat="1" ht="21.95" customHeight="1">
      <c r="A2" s="1"/>
      <c r="B2" s="1"/>
      <c r="C2" s="1"/>
      <c r="D2" s="1"/>
      <c r="E2" s="1"/>
      <c r="F2" s="1" t="s">
        <v>18</v>
      </c>
      <c r="G2" s="1" t="s">
        <v>19</v>
      </c>
      <c r="H2" s="1" t="s">
        <v>18</v>
      </c>
      <c r="I2" s="1" t="s">
        <v>20</v>
      </c>
      <c r="J2" s="1" t="s">
        <v>18</v>
      </c>
      <c r="K2" s="1" t="s">
        <v>19</v>
      </c>
      <c r="L2" s="1" t="s">
        <v>18</v>
      </c>
      <c r="M2" s="1" t="s">
        <v>19</v>
      </c>
      <c r="N2" s="1" t="s">
        <v>18</v>
      </c>
      <c r="O2" s="1" t="s">
        <v>19</v>
      </c>
      <c r="P2" s="1" t="s">
        <v>18</v>
      </c>
      <c r="Q2" s="1" t="s">
        <v>19</v>
      </c>
      <c r="R2" s="1" t="s">
        <v>18</v>
      </c>
      <c r="S2" s="1" t="s">
        <v>19</v>
      </c>
      <c r="T2" s="1" t="s">
        <v>18</v>
      </c>
      <c r="U2" s="1" t="s">
        <v>19</v>
      </c>
      <c r="V2" s="1" t="s">
        <v>18</v>
      </c>
      <c r="W2" s="1" t="s">
        <v>19</v>
      </c>
      <c r="X2" s="1" t="s">
        <v>18</v>
      </c>
      <c r="Y2" s="1" t="s">
        <v>19</v>
      </c>
      <c r="Z2" s="1" t="s">
        <v>18</v>
      </c>
      <c r="AA2" s="1" t="s">
        <v>19</v>
      </c>
      <c r="AB2" s="1" t="s">
        <v>18</v>
      </c>
      <c r="AC2" s="1" t="s">
        <v>19</v>
      </c>
      <c r="AD2" s="1" t="s">
        <v>47</v>
      </c>
      <c r="AE2" s="1" t="s">
        <v>48</v>
      </c>
      <c r="AF2" s="1" t="s">
        <v>49</v>
      </c>
      <c r="AG2" s="1" t="s">
        <v>48</v>
      </c>
      <c r="AH2" s="1" t="s">
        <v>18</v>
      </c>
      <c r="AI2" s="1" t="s">
        <v>19</v>
      </c>
      <c r="AJ2" s="1" t="s">
        <v>18</v>
      </c>
      <c r="AK2" s="1" t="s">
        <v>19</v>
      </c>
      <c r="AL2" s="1" t="s">
        <v>18</v>
      </c>
      <c r="AM2" s="1" t="s">
        <v>19</v>
      </c>
      <c r="AN2" s="1" t="s">
        <v>18</v>
      </c>
      <c r="AO2" s="1" t="s">
        <v>19</v>
      </c>
      <c r="AP2" s="1" t="s">
        <v>18</v>
      </c>
      <c r="AQ2" s="1" t="s">
        <v>19</v>
      </c>
      <c r="AR2" s="1" t="s">
        <v>18</v>
      </c>
      <c r="AS2" s="1" t="s">
        <v>19</v>
      </c>
      <c r="AT2" s="1" t="s">
        <v>18</v>
      </c>
      <c r="AU2" s="1" t="s">
        <v>19</v>
      </c>
      <c r="AV2" s="1" t="s">
        <v>18</v>
      </c>
      <c r="AW2" s="1" t="s">
        <v>19</v>
      </c>
      <c r="AX2" s="1" t="s">
        <v>18</v>
      </c>
      <c r="AY2" s="1" t="s">
        <v>19</v>
      </c>
      <c r="AZ2" s="1" t="s">
        <v>18</v>
      </c>
      <c r="BA2" s="1" t="s">
        <v>19</v>
      </c>
      <c r="BB2" s="1" t="s">
        <v>18</v>
      </c>
      <c r="BC2" s="1" t="s">
        <v>19</v>
      </c>
      <c r="BD2" s="1" t="s">
        <v>18</v>
      </c>
      <c r="BE2" s="1" t="s">
        <v>19</v>
      </c>
      <c r="BF2" s="1" t="s">
        <v>18</v>
      </c>
      <c r="BG2" s="1" t="s">
        <v>19</v>
      </c>
      <c r="BH2" s="1" t="s">
        <v>18</v>
      </c>
      <c r="BI2" s="1" t="s">
        <v>19</v>
      </c>
      <c r="BJ2" s="1" t="s">
        <v>18</v>
      </c>
      <c r="BK2" s="1" t="s">
        <v>19</v>
      </c>
      <c r="BL2" s="1" t="s">
        <v>18</v>
      </c>
      <c r="BM2" s="1" t="s">
        <v>19</v>
      </c>
      <c r="BN2" s="1" t="s">
        <v>53</v>
      </c>
      <c r="BO2" s="1" t="s">
        <v>54</v>
      </c>
      <c r="BP2" s="1" t="s">
        <v>26</v>
      </c>
      <c r="BQ2" s="1" t="s">
        <v>24</v>
      </c>
      <c r="BR2" s="1" t="s">
        <v>25</v>
      </c>
      <c r="BS2" s="1" t="s">
        <v>26</v>
      </c>
      <c r="BT2" s="1" t="s">
        <v>53</v>
      </c>
      <c r="BU2" s="1" t="s">
        <v>54</v>
      </c>
      <c r="BV2" s="1" t="s">
        <v>18</v>
      </c>
      <c r="BW2" s="1" t="s">
        <v>21</v>
      </c>
      <c r="BX2" s="1" t="s">
        <v>22</v>
      </c>
      <c r="BY2" s="1" t="s">
        <v>18</v>
      </c>
      <c r="BZ2" s="1" t="s">
        <v>21</v>
      </c>
      <c r="CA2" s="1" t="s">
        <v>22</v>
      </c>
      <c r="CB2" s="1" t="s">
        <v>18</v>
      </c>
      <c r="CC2" s="1" t="s">
        <v>21</v>
      </c>
      <c r="CD2" s="1" t="s">
        <v>22</v>
      </c>
      <c r="CE2" s="1" t="s">
        <v>18</v>
      </c>
      <c r="CF2" s="1" t="s">
        <v>21</v>
      </c>
      <c r="CG2" s="1" t="s">
        <v>22</v>
      </c>
      <c r="CH2" s="1" t="s">
        <v>18</v>
      </c>
      <c r="CI2" s="1" t="s">
        <v>21</v>
      </c>
      <c r="CJ2" s="1" t="s">
        <v>22</v>
      </c>
      <c r="CK2" s="1" t="s">
        <v>18</v>
      </c>
      <c r="CL2" s="1" t="s">
        <v>21</v>
      </c>
      <c r="CM2" s="1" t="s">
        <v>22</v>
      </c>
      <c r="CN2" s="1" t="s">
        <v>23</v>
      </c>
      <c r="CO2" s="1" t="s">
        <v>21</v>
      </c>
      <c r="CP2" s="1" t="s">
        <v>22</v>
      </c>
      <c r="CQ2" s="1" t="s">
        <v>18</v>
      </c>
      <c r="CR2" s="1" t="s">
        <v>21</v>
      </c>
      <c r="CS2" s="1" t="s">
        <v>22</v>
      </c>
      <c r="CT2" s="1" t="s">
        <v>23</v>
      </c>
      <c r="CU2" s="1" t="s">
        <v>21</v>
      </c>
      <c r="CV2" s="1" t="s">
        <v>22</v>
      </c>
      <c r="CW2" s="1" t="s">
        <v>18</v>
      </c>
      <c r="CX2" s="1" t="s">
        <v>21</v>
      </c>
      <c r="CY2" s="1" t="s">
        <v>22</v>
      </c>
      <c r="CZ2" s="1" t="s">
        <v>18</v>
      </c>
      <c r="DA2" s="1" t="s">
        <v>21</v>
      </c>
      <c r="DB2" s="1" t="s">
        <v>22</v>
      </c>
      <c r="DC2" s="1" t="s">
        <v>18</v>
      </c>
      <c r="DD2" s="1" t="s">
        <v>18</v>
      </c>
      <c r="DE2" s="1" t="s">
        <v>19</v>
      </c>
      <c r="DF2" s="1" t="s">
        <v>18</v>
      </c>
      <c r="DG2" s="1" t="s">
        <v>19</v>
      </c>
      <c r="DH2" s="1" t="s">
        <v>18</v>
      </c>
      <c r="DI2" s="1" t="s">
        <v>19</v>
      </c>
      <c r="DJ2" s="1" t="s">
        <v>40</v>
      </c>
      <c r="DK2" s="1" t="s">
        <v>41</v>
      </c>
      <c r="DL2" s="1" t="s">
        <v>42</v>
      </c>
      <c r="DM2" s="1" t="s">
        <v>40</v>
      </c>
      <c r="DN2" s="1" t="s">
        <v>41</v>
      </c>
      <c r="DO2" s="1" t="s">
        <v>42</v>
      </c>
      <c r="DP2" s="1" t="s">
        <v>21</v>
      </c>
      <c r="DQ2" s="1" t="s">
        <v>41</v>
      </c>
      <c r="DR2" s="1" t="s">
        <v>42</v>
      </c>
      <c r="DS2" s="1" t="s">
        <v>21</v>
      </c>
      <c r="DT2" s="1" t="s">
        <v>41</v>
      </c>
      <c r="DU2" s="1" t="s">
        <v>42</v>
      </c>
      <c r="DV2" s="1" t="s">
        <v>21</v>
      </c>
      <c r="DW2" s="1" t="s">
        <v>22</v>
      </c>
      <c r="DX2" s="1" t="s">
        <v>23</v>
      </c>
      <c r="DY2" s="1" t="s">
        <v>21</v>
      </c>
      <c r="DZ2" s="1" t="s">
        <v>22</v>
      </c>
      <c r="EA2" s="1" t="s">
        <v>23</v>
      </c>
      <c r="EB2" s="1" t="s">
        <v>68</v>
      </c>
      <c r="EC2" s="1" t="s">
        <v>69</v>
      </c>
      <c r="ED2" s="1" t="s">
        <v>71</v>
      </c>
      <c r="EE2" s="1" t="s">
        <v>68</v>
      </c>
      <c r="EF2" s="1" t="s">
        <v>70</v>
      </c>
      <c r="EG2" s="1" t="s">
        <v>71</v>
      </c>
      <c r="EH2" s="1" t="s">
        <v>68</v>
      </c>
      <c r="EI2" s="1" t="s">
        <v>69</v>
      </c>
      <c r="EJ2" s="1" t="s">
        <v>71</v>
      </c>
      <c r="EK2" s="1" t="s">
        <v>68</v>
      </c>
      <c r="EL2" s="1" t="s">
        <v>70</v>
      </c>
      <c r="EM2" s="1" t="s">
        <v>71</v>
      </c>
      <c r="EN2" s="1" t="s">
        <v>68</v>
      </c>
      <c r="EO2" s="1" t="s">
        <v>69</v>
      </c>
      <c r="EP2" s="1" t="s">
        <v>71</v>
      </c>
      <c r="EQ2" s="1" t="s">
        <v>68</v>
      </c>
      <c r="ER2" s="1" t="s">
        <v>70</v>
      </c>
      <c r="ES2" s="1" t="s">
        <v>71</v>
      </c>
      <c r="ET2" s="1" t="s">
        <v>68</v>
      </c>
      <c r="EU2" s="1" t="s">
        <v>69</v>
      </c>
      <c r="EV2" s="1" t="s">
        <v>71</v>
      </c>
      <c r="EW2" s="1" t="s">
        <v>68</v>
      </c>
      <c r="EX2" s="1" t="s">
        <v>70</v>
      </c>
      <c r="EY2" s="1" t="s">
        <v>71</v>
      </c>
      <c r="EZ2" s="4"/>
      <c r="FA2" s="4"/>
      <c r="FB2" s="4"/>
      <c r="FC2" s="4"/>
      <c r="FD2" s="4"/>
    </row>
    <row r="3" spans="1:160" ht="27.95" customHeight="1">
      <c r="A3" t="s">
        <v>50</v>
      </c>
      <c r="B3">
        <v>2018</v>
      </c>
      <c r="C3" t="s">
        <v>51</v>
      </c>
      <c r="D3" t="s">
        <v>176</v>
      </c>
      <c r="E3" t="s">
        <v>52</v>
      </c>
      <c r="F3">
        <v>72</v>
      </c>
      <c r="G3">
        <v>120</v>
      </c>
      <c r="H3">
        <v>41</v>
      </c>
      <c r="I3">
        <v>72</v>
      </c>
      <c r="J3">
        <v>43</v>
      </c>
      <c r="K3">
        <v>85</v>
      </c>
      <c r="L3">
        <v>70</v>
      </c>
      <c r="M3">
        <v>107</v>
      </c>
      <c r="V3">
        <v>39</v>
      </c>
      <c r="W3">
        <v>67</v>
      </c>
      <c r="X3">
        <v>74</v>
      </c>
      <c r="Y3">
        <v>125</v>
      </c>
      <c r="Z3">
        <v>31</v>
      </c>
      <c r="AA3">
        <v>56</v>
      </c>
      <c r="AB3">
        <v>82</v>
      </c>
      <c r="AC3">
        <v>136</v>
      </c>
      <c r="AH3">
        <v>25</v>
      </c>
      <c r="AI3">
        <v>53</v>
      </c>
      <c r="AJ3">
        <v>88</v>
      </c>
      <c r="AK3">
        <v>139</v>
      </c>
      <c r="AT3">
        <v>13</v>
      </c>
      <c r="AU3">
        <v>19</v>
      </c>
      <c r="AV3">
        <v>100</v>
      </c>
      <c r="AW3">
        <v>173</v>
      </c>
      <c r="BB3">
        <v>69</v>
      </c>
      <c r="BC3">
        <v>104</v>
      </c>
      <c r="BD3">
        <v>44</v>
      </c>
      <c r="BE3">
        <v>88</v>
      </c>
      <c r="BJ3">
        <v>15</v>
      </c>
      <c r="BK3">
        <v>24</v>
      </c>
      <c r="BL3">
        <v>98</v>
      </c>
      <c r="BM3">
        <v>168</v>
      </c>
      <c r="BN3">
        <v>62.8</v>
      </c>
      <c r="BO3">
        <v>12.5</v>
      </c>
      <c r="BP3">
        <v>113</v>
      </c>
      <c r="BQ3">
        <v>61.8</v>
      </c>
      <c r="BR3">
        <v>13.9</v>
      </c>
      <c r="BS3">
        <v>79</v>
      </c>
      <c r="BT3">
        <v>23.5</v>
      </c>
      <c r="BU3">
        <v>3.1</v>
      </c>
      <c r="BV3">
        <v>113</v>
      </c>
      <c r="BW3">
        <v>24.2</v>
      </c>
      <c r="BX3">
        <v>3.7</v>
      </c>
      <c r="BY3">
        <v>79</v>
      </c>
      <c r="BZ3">
        <v>0.95</v>
      </c>
      <c r="CA3">
        <v>0.27</v>
      </c>
      <c r="CB3">
        <v>113</v>
      </c>
      <c r="CC3">
        <v>0.97</v>
      </c>
      <c r="CD3">
        <v>0.27</v>
      </c>
      <c r="CE3">
        <v>79</v>
      </c>
      <c r="CL3">
        <v>16</v>
      </c>
      <c r="CM3">
        <v>10.7</v>
      </c>
      <c r="CN3">
        <v>113</v>
      </c>
      <c r="CO3">
        <v>16.2</v>
      </c>
      <c r="CP3">
        <v>10.3</v>
      </c>
      <c r="CQ3">
        <v>79</v>
      </c>
      <c r="CX3">
        <v>9</v>
      </c>
      <c r="CY3">
        <v>2.2999999999999998</v>
      </c>
      <c r="CZ3">
        <v>113</v>
      </c>
      <c r="DA3">
        <v>8.9</v>
      </c>
      <c r="DB3">
        <v>2.2999999999999998</v>
      </c>
      <c r="DC3">
        <v>79</v>
      </c>
      <c r="DJ3">
        <v>12.5</v>
      </c>
      <c r="DK3">
        <v>5.9</v>
      </c>
      <c r="DL3">
        <v>113</v>
      </c>
      <c r="DM3">
        <v>9.6999999999999993</v>
      </c>
      <c r="DN3">
        <v>4.3</v>
      </c>
      <c r="DO3">
        <v>79</v>
      </c>
      <c r="DP3">
        <v>8.1999999999999993</v>
      </c>
      <c r="DQ3">
        <v>8</v>
      </c>
      <c r="DR3">
        <v>113</v>
      </c>
      <c r="DS3">
        <v>4.7</v>
      </c>
      <c r="DT3">
        <v>6.8</v>
      </c>
      <c r="DU3">
        <v>79</v>
      </c>
      <c r="EB3">
        <v>1.38</v>
      </c>
      <c r="EC3">
        <v>0.81</v>
      </c>
      <c r="ED3">
        <v>113</v>
      </c>
      <c r="EE3">
        <v>1.6</v>
      </c>
      <c r="EF3">
        <v>1</v>
      </c>
      <c r="EG3">
        <v>79</v>
      </c>
      <c r="EH3">
        <v>4.12</v>
      </c>
      <c r="EI3">
        <v>1.36</v>
      </c>
      <c r="EJ3">
        <v>113</v>
      </c>
      <c r="EK3">
        <v>4.18</v>
      </c>
      <c r="EL3">
        <v>1.41</v>
      </c>
      <c r="EM3">
        <v>79</v>
      </c>
      <c r="EN3" s="17">
        <v>0.83</v>
      </c>
      <c r="EO3" s="17">
        <v>0.27</v>
      </c>
      <c r="EP3" s="17">
        <v>113</v>
      </c>
      <c r="EQ3" s="17">
        <v>0.93</v>
      </c>
      <c r="ER3" s="17">
        <v>0.28999999999999998</v>
      </c>
      <c r="ES3" s="17">
        <v>79</v>
      </c>
      <c r="ET3" s="17">
        <v>2.4700000000000002</v>
      </c>
      <c r="EU3" s="17">
        <v>1.04</v>
      </c>
      <c r="EV3" s="17">
        <v>113</v>
      </c>
      <c r="EW3" s="17">
        <v>2.46</v>
      </c>
      <c r="EX3" s="17">
        <v>0.86</v>
      </c>
      <c r="EY3" s="17">
        <v>79</v>
      </c>
    </row>
    <row r="4" spans="1:160" ht="27.95" customHeight="1">
      <c r="A4" t="s">
        <v>80</v>
      </c>
      <c r="B4">
        <v>2018</v>
      </c>
      <c r="C4" t="s">
        <v>81</v>
      </c>
      <c r="D4" t="s">
        <v>179</v>
      </c>
      <c r="E4" t="s">
        <v>82</v>
      </c>
      <c r="F4">
        <v>32</v>
      </c>
      <c r="G4">
        <v>294</v>
      </c>
      <c r="H4">
        <v>16</v>
      </c>
      <c r="I4">
        <v>185</v>
      </c>
      <c r="J4">
        <v>42</v>
      </c>
      <c r="K4">
        <v>392</v>
      </c>
      <c r="L4">
        <v>6</v>
      </c>
      <c r="M4">
        <v>87</v>
      </c>
      <c r="N4">
        <v>41</v>
      </c>
      <c r="O4">
        <v>435</v>
      </c>
      <c r="P4">
        <v>7</v>
      </c>
      <c r="Q4">
        <v>44</v>
      </c>
      <c r="R4">
        <v>30</v>
      </c>
      <c r="S4">
        <v>246</v>
      </c>
      <c r="T4">
        <v>18</v>
      </c>
      <c r="U4">
        <v>233</v>
      </c>
      <c r="Z4">
        <v>15</v>
      </c>
      <c r="AA4">
        <v>150</v>
      </c>
      <c r="AB4">
        <v>33</v>
      </c>
      <c r="AC4">
        <v>329</v>
      </c>
      <c r="AH4">
        <v>22</v>
      </c>
      <c r="AI4">
        <v>235</v>
      </c>
      <c r="AJ4">
        <v>26</v>
      </c>
      <c r="AK4">
        <v>244</v>
      </c>
      <c r="AP4">
        <v>23</v>
      </c>
      <c r="AQ4">
        <v>100</v>
      </c>
      <c r="AR4">
        <v>25</v>
      </c>
      <c r="AS4">
        <v>379</v>
      </c>
      <c r="AT4">
        <v>12</v>
      </c>
      <c r="AU4">
        <v>106</v>
      </c>
      <c r="AV4">
        <v>20</v>
      </c>
      <c r="AW4">
        <v>188</v>
      </c>
      <c r="AX4">
        <v>34</v>
      </c>
      <c r="AY4">
        <v>149</v>
      </c>
      <c r="AZ4">
        <v>14</v>
      </c>
      <c r="BA4">
        <v>330</v>
      </c>
      <c r="BB4">
        <v>42</v>
      </c>
      <c r="BC4">
        <v>295</v>
      </c>
      <c r="BD4">
        <v>6</v>
      </c>
      <c r="BE4">
        <v>184</v>
      </c>
      <c r="BF4">
        <v>39</v>
      </c>
      <c r="BG4">
        <v>379</v>
      </c>
      <c r="BH4">
        <v>9</v>
      </c>
      <c r="BI4">
        <v>100</v>
      </c>
      <c r="BJ4">
        <v>12</v>
      </c>
      <c r="BK4">
        <v>118</v>
      </c>
      <c r="BL4">
        <v>36</v>
      </c>
      <c r="BM4">
        <v>361</v>
      </c>
    </row>
    <row r="5" spans="1:160" ht="27.95" customHeight="1">
      <c r="A5" t="s">
        <v>12</v>
      </c>
      <c r="B5">
        <v>2018</v>
      </c>
      <c r="C5" t="s">
        <v>15</v>
      </c>
      <c r="D5" t="s">
        <v>180</v>
      </c>
      <c r="E5" t="s">
        <v>17</v>
      </c>
      <c r="F5">
        <v>24</v>
      </c>
      <c r="G5">
        <v>55</v>
      </c>
      <c r="H5">
        <v>9</v>
      </c>
      <c r="I5">
        <v>27</v>
      </c>
      <c r="J5">
        <v>21</v>
      </c>
      <c r="K5">
        <v>60</v>
      </c>
      <c r="L5">
        <v>12</v>
      </c>
      <c r="M5">
        <v>22</v>
      </c>
      <c r="Z5">
        <v>6</v>
      </c>
      <c r="AA5">
        <v>10</v>
      </c>
      <c r="AB5">
        <v>27</v>
      </c>
      <c r="AC5">
        <v>72</v>
      </c>
      <c r="BN5">
        <v>66</v>
      </c>
      <c r="BO5">
        <v>12.6</v>
      </c>
      <c r="BP5">
        <v>33</v>
      </c>
      <c r="BQ5">
        <v>60</v>
      </c>
      <c r="BR5">
        <v>11.4</v>
      </c>
      <c r="BS5">
        <v>49</v>
      </c>
      <c r="CF5">
        <v>100</v>
      </c>
      <c r="CG5">
        <v>23</v>
      </c>
      <c r="CH5">
        <v>33</v>
      </c>
      <c r="CI5">
        <v>126</v>
      </c>
      <c r="CJ5">
        <v>12</v>
      </c>
      <c r="CK5">
        <v>49</v>
      </c>
      <c r="CL5">
        <v>6.8</v>
      </c>
      <c r="CM5">
        <v>4</v>
      </c>
      <c r="CN5">
        <v>33</v>
      </c>
      <c r="CO5">
        <v>8.5</v>
      </c>
      <c r="CP5">
        <v>3.6</v>
      </c>
      <c r="CQ5">
        <v>49</v>
      </c>
      <c r="CX5">
        <v>3.8</v>
      </c>
      <c r="CY5">
        <v>2.8</v>
      </c>
      <c r="CZ5">
        <v>33</v>
      </c>
      <c r="DA5">
        <v>4.8</v>
      </c>
      <c r="DB5">
        <v>2.8</v>
      </c>
      <c r="DC5">
        <v>49</v>
      </c>
      <c r="DD5">
        <v>8</v>
      </c>
      <c r="DE5">
        <v>29</v>
      </c>
      <c r="DF5">
        <v>13</v>
      </c>
      <c r="DG5">
        <v>24</v>
      </c>
      <c r="DH5">
        <v>12</v>
      </c>
      <c r="DI5">
        <v>29</v>
      </c>
      <c r="DJ5">
        <v>12.6</v>
      </c>
      <c r="DK5">
        <v>1.6000000000000001E-3</v>
      </c>
      <c r="DL5">
        <v>33</v>
      </c>
      <c r="DM5">
        <v>10</v>
      </c>
      <c r="DN5">
        <v>1.5E-3</v>
      </c>
      <c r="DO5">
        <v>49</v>
      </c>
      <c r="EB5">
        <v>1.8</v>
      </c>
      <c r="EC5">
        <v>1.7</v>
      </c>
      <c r="ED5">
        <v>33</v>
      </c>
      <c r="EE5">
        <v>1.7</v>
      </c>
      <c r="EF5">
        <v>1.9</v>
      </c>
      <c r="EG5">
        <v>49</v>
      </c>
      <c r="EH5">
        <v>4.2</v>
      </c>
      <c r="EI5">
        <v>1.1000000000000001</v>
      </c>
      <c r="EJ5">
        <v>33</v>
      </c>
      <c r="EK5">
        <v>3.8</v>
      </c>
      <c r="EL5">
        <v>1.3</v>
      </c>
      <c r="EM5">
        <v>49</v>
      </c>
      <c r="EZ5" s="6">
        <v>2</v>
      </c>
      <c r="FA5">
        <v>14</v>
      </c>
      <c r="FB5">
        <v>11</v>
      </c>
      <c r="FC5">
        <v>6</v>
      </c>
      <c r="FD5">
        <v>0</v>
      </c>
    </row>
    <row r="6" spans="1:160" ht="27.95" customHeight="1">
      <c r="A6" t="s">
        <v>97</v>
      </c>
      <c r="B6">
        <v>2017</v>
      </c>
      <c r="C6" t="s">
        <v>98</v>
      </c>
      <c r="D6" t="s">
        <v>181</v>
      </c>
      <c r="E6" t="s">
        <v>99</v>
      </c>
      <c r="F6">
        <v>21</v>
      </c>
      <c r="G6">
        <v>64</v>
      </c>
      <c r="H6">
        <v>10</v>
      </c>
      <c r="I6">
        <v>43</v>
      </c>
      <c r="J6">
        <v>19</v>
      </c>
      <c r="K6">
        <v>66</v>
      </c>
      <c r="L6">
        <v>12</v>
      </c>
      <c r="M6">
        <v>41</v>
      </c>
      <c r="N6">
        <v>24</v>
      </c>
      <c r="O6">
        <v>80</v>
      </c>
      <c r="P6">
        <v>7</v>
      </c>
      <c r="Q6">
        <v>27</v>
      </c>
      <c r="AD6">
        <v>24</v>
      </c>
      <c r="AE6">
        <v>81</v>
      </c>
      <c r="AF6">
        <v>7</v>
      </c>
      <c r="AG6">
        <v>26</v>
      </c>
      <c r="DD6">
        <v>7</v>
      </c>
      <c r="DE6">
        <v>18</v>
      </c>
      <c r="DF6">
        <v>14</v>
      </c>
      <c r="DG6">
        <v>50</v>
      </c>
      <c r="DH6">
        <v>10</v>
      </c>
      <c r="DI6">
        <v>39</v>
      </c>
    </row>
    <row r="7" spans="1:160" ht="27.95" customHeight="1">
      <c r="A7" t="s">
        <v>100</v>
      </c>
      <c r="B7">
        <v>2017</v>
      </c>
      <c r="C7" t="s">
        <v>101</v>
      </c>
      <c r="D7" t="s">
        <v>182</v>
      </c>
      <c r="E7" t="s">
        <v>102</v>
      </c>
      <c r="F7">
        <v>40</v>
      </c>
      <c r="G7">
        <v>79</v>
      </c>
      <c r="H7">
        <v>27</v>
      </c>
      <c r="I7">
        <v>58</v>
      </c>
      <c r="J7">
        <v>58</v>
      </c>
      <c r="K7">
        <v>105</v>
      </c>
      <c r="L7">
        <v>9</v>
      </c>
      <c r="M7">
        <v>32</v>
      </c>
      <c r="AD7">
        <v>59</v>
      </c>
      <c r="AE7">
        <v>107</v>
      </c>
      <c r="AF7">
        <v>8</v>
      </c>
      <c r="AG7">
        <v>30</v>
      </c>
      <c r="AH7">
        <v>38</v>
      </c>
      <c r="AI7">
        <v>71</v>
      </c>
      <c r="AJ7">
        <v>29</v>
      </c>
      <c r="AK7">
        <v>66</v>
      </c>
      <c r="AL7">
        <v>40</v>
      </c>
      <c r="AM7">
        <v>76</v>
      </c>
      <c r="AN7">
        <v>27</v>
      </c>
      <c r="AO7">
        <v>61</v>
      </c>
      <c r="BB7">
        <v>34</v>
      </c>
      <c r="BC7">
        <v>46</v>
      </c>
      <c r="BD7">
        <v>15</v>
      </c>
      <c r="BE7">
        <v>63</v>
      </c>
      <c r="BF7">
        <v>50</v>
      </c>
      <c r="BG7">
        <v>90</v>
      </c>
      <c r="BH7">
        <v>17</v>
      </c>
      <c r="BI7">
        <v>47</v>
      </c>
      <c r="BN7">
        <v>63.37</v>
      </c>
      <c r="BO7">
        <v>10.51</v>
      </c>
      <c r="BP7">
        <v>67</v>
      </c>
      <c r="BQ7">
        <v>59.06</v>
      </c>
      <c r="BR7">
        <v>14.42</v>
      </c>
      <c r="BS7">
        <v>70</v>
      </c>
      <c r="BT7">
        <v>23.05</v>
      </c>
      <c r="BU7">
        <v>3.06</v>
      </c>
      <c r="BV7">
        <v>67</v>
      </c>
      <c r="BW7">
        <v>24.41</v>
      </c>
      <c r="BX7">
        <v>5.16</v>
      </c>
      <c r="BY7">
        <v>70</v>
      </c>
      <c r="CF7">
        <v>97.7</v>
      </c>
      <c r="CG7">
        <v>19.8</v>
      </c>
      <c r="CH7">
        <v>67</v>
      </c>
      <c r="CI7">
        <v>104.8</v>
      </c>
      <c r="CJ7">
        <v>15.7</v>
      </c>
      <c r="CK7">
        <v>70</v>
      </c>
      <c r="CL7">
        <v>19.670000000000002</v>
      </c>
      <c r="CM7">
        <v>10.8</v>
      </c>
      <c r="CN7">
        <v>67</v>
      </c>
      <c r="CO7">
        <v>15.94</v>
      </c>
      <c r="CP7">
        <v>8.9600000000000009</v>
      </c>
      <c r="CQ7">
        <v>70</v>
      </c>
    </row>
    <row r="8" spans="1:160" s="17" customFormat="1" ht="27.95" customHeight="1">
      <c r="A8" t="s">
        <v>105</v>
      </c>
      <c r="B8" s="17">
        <v>2015</v>
      </c>
      <c r="C8" s="17" t="s">
        <v>106</v>
      </c>
      <c r="D8" s="17" t="s">
        <v>177</v>
      </c>
      <c r="E8" s="17" t="s">
        <v>107</v>
      </c>
      <c r="F8" s="17">
        <v>95</v>
      </c>
      <c r="G8" s="17">
        <v>435</v>
      </c>
      <c r="H8" s="17">
        <v>38</v>
      </c>
      <c r="I8" s="17">
        <v>201</v>
      </c>
      <c r="J8" s="17">
        <v>91</v>
      </c>
      <c r="K8" s="17">
        <v>387</v>
      </c>
      <c r="L8" s="17">
        <v>22</v>
      </c>
      <c r="M8" s="17">
        <v>133</v>
      </c>
      <c r="Z8" s="17">
        <v>62</v>
      </c>
      <c r="AA8" s="17">
        <v>302</v>
      </c>
      <c r="AB8" s="17">
        <v>71</v>
      </c>
      <c r="AC8" s="17">
        <v>355</v>
      </c>
      <c r="AD8" s="17">
        <v>52</v>
      </c>
      <c r="AE8" s="17">
        <v>143</v>
      </c>
      <c r="AF8" s="17">
        <v>74</v>
      </c>
      <c r="AG8" s="17">
        <v>406</v>
      </c>
      <c r="AH8" s="17">
        <v>54</v>
      </c>
      <c r="AI8" s="17">
        <v>270</v>
      </c>
      <c r="AJ8" s="17">
        <v>56</v>
      </c>
      <c r="AK8" s="17">
        <v>258</v>
      </c>
      <c r="AL8" s="17">
        <v>56</v>
      </c>
      <c r="AM8" s="17">
        <v>267</v>
      </c>
      <c r="AN8" s="17">
        <v>46</v>
      </c>
      <c r="AO8" s="17">
        <v>253</v>
      </c>
      <c r="AP8" s="17">
        <v>60</v>
      </c>
      <c r="AQ8" s="17">
        <v>60</v>
      </c>
      <c r="AR8" s="17">
        <v>70</v>
      </c>
      <c r="AS8" s="17">
        <v>590</v>
      </c>
      <c r="AT8" s="17">
        <v>51</v>
      </c>
      <c r="AU8" s="17">
        <v>188</v>
      </c>
      <c r="AV8" s="17">
        <v>58</v>
      </c>
      <c r="AW8" s="17">
        <v>314</v>
      </c>
      <c r="BB8" s="17">
        <v>74</v>
      </c>
      <c r="BC8" s="17">
        <v>322</v>
      </c>
      <c r="BD8" s="17">
        <v>59</v>
      </c>
      <c r="BE8" s="17">
        <v>342</v>
      </c>
      <c r="BF8" s="17">
        <v>104</v>
      </c>
      <c r="BG8" s="17">
        <v>517</v>
      </c>
      <c r="BH8" s="17">
        <v>28</v>
      </c>
      <c r="BI8" s="17">
        <v>139</v>
      </c>
      <c r="BJ8" s="17">
        <v>26</v>
      </c>
      <c r="BK8" s="17">
        <v>128</v>
      </c>
      <c r="BL8" s="17">
        <v>67</v>
      </c>
      <c r="BM8" s="17">
        <v>343</v>
      </c>
      <c r="DD8" s="17">
        <v>34</v>
      </c>
      <c r="DE8" s="17">
        <v>122</v>
      </c>
      <c r="DF8" s="17">
        <v>21</v>
      </c>
      <c r="DG8" s="17">
        <v>110</v>
      </c>
      <c r="DH8" s="17">
        <v>69</v>
      </c>
      <c r="DI8" s="17">
        <v>276</v>
      </c>
      <c r="EZ8" s="18">
        <v>3</v>
      </c>
      <c r="FA8" s="17">
        <v>19</v>
      </c>
      <c r="FB8" s="17">
        <v>53</v>
      </c>
      <c r="FC8" s="17">
        <v>52</v>
      </c>
      <c r="FD8" s="17">
        <v>6</v>
      </c>
    </row>
    <row r="9" spans="1:160" ht="27.95" customHeight="1">
      <c r="A9" s="8" t="s">
        <v>112</v>
      </c>
      <c r="B9" s="8">
        <v>2015</v>
      </c>
      <c r="C9" s="8" t="s">
        <v>113</v>
      </c>
      <c r="D9" t="s">
        <v>178</v>
      </c>
      <c r="E9" s="8" t="s">
        <v>114</v>
      </c>
      <c r="F9">
        <v>38</v>
      </c>
      <c r="G9">
        <v>219</v>
      </c>
      <c r="H9">
        <v>24</v>
      </c>
      <c r="I9">
        <v>145</v>
      </c>
      <c r="J9">
        <v>36</v>
      </c>
      <c r="K9">
        <v>179</v>
      </c>
      <c r="L9">
        <v>26</v>
      </c>
      <c r="M9">
        <v>185</v>
      </c>
      <c r="N9">
        <v>60</v>
      </c>
      <c r="O9">
        <v>358</v>
      </c>
      <c r="P9">
        <v>2</v>
      </c>
      <c r="Q9">
        <v>6</v>
      </c>
      <c r="R9">
        <v>36</v>
      </c>
      <c r="S9">
        <v>208</v>
      </c>
      <c r="T9">
        <v>26</v>
      </c>
      <c r="U9">
        <v>156</v>
      </c>
      <c r="Z9">
        <v>24</v>
      </c>
      <c r="AA9">
        <v>116</v>
      </c>
      <c r="AB9">
        <v>38</v>
      </c>
      <c r="AC9">
        <v>248</v>
      </c>
      <c r="AH9">
        <v>14</v>
      </c>
      <c r="AI9">
        <v>107</v>
      </c>
      <c r="AJ9">
        <v>48</v>
      </c>
      <c r="AK9">
        <v>257</v>
      </c>
      <c r="AL9">
        <v>21</v>
      </c>
      <c r="AM9">
        <v>156</v>
      </c>
      <c r="AN9">
        <v>41</v>
      </c>
      <c r="AO9">
        <v>208</v>
      </c>
      <c r="AT9">
        <v>9</v>
      </c>
      <c r="AU9">
        <v>61</v>
      </c>
      <c r="AV9">
        <v>53</v>
      </c>
      <c r="AW9">
        <v>303</v>
      </c>
      <c r="BB9">
        <v>44</v>
      </c>
      <c r="BC9">
        <v>207</v>
      </c>
      <c r="BD9">
        <v>18</v>
      </c>
      <c r="BE9">
        <v>157</v>
      </c>
      <c r="BF9">
        <v>44</v>
      </c>
      <c r="BG9">
        <v>283</v>
      </c>
      <c r="BH9">
        <v>18</v>
      </c>
      <c r="BI9">
        <v>81</v>
      </c>
      <c r="BJ9">
        <v>9</v>
      </c>
      <c r="BK9">
        <v>47</v>
      </c>
      <c r="BL9">
        <v>53</v>
      </c>
      <c r="BM9">
        <v>317</v>
      </c>
      <c r="BN9">
        <v>68.48</v>
      </c>
      <c r="BO9">
        <v>11.36</v>
      </c>
      <c r="BP9">
        <v>62</v>
      </c>
      <c r="BQ9">
        <v>64.930000000000007</v>
      </c>
      <c r="BR9">
        <v>11.6</v>
      </c>
      <c r="BS9">
        <v>254</v>
      </c>
      <c r="BT9">
        <v>22.12</v>
      </c>
      <c r="BU9">
        <v>3.69</v>
      </c>
      <c r="BV9">
        <v>62</v>
      </c>
      <c r="BW9">
        <v>22.42</v>
      </c>
      <c r="BX9">
        <v>2.87</v>
      </c>
      <c r="BY9">
        <v>254</v>
      </c>
      <c r="CF9">
        <v>115.18</v>
      </c>
      <c r="CG9">
        <v>19.329999999999998</v>
      </c>
      <c r="CH9">
        <v>62</v>
      </c>
      <c r="CI9">
        <v>115.76</v>
      </c>
      <c r="CJ9">
        <v>21.5</v>
      </c>
      <c r="CK9">
        <v>254</v>
      </c>
      <c r="CL9">
        <v>10.44</v>
      </c>
      <c r="CM9">
        <v>6.95</v>
      </c>
      <c r="CN9">
        <v>62</v>
      </c>
      <c r="CO9">
        <v>9.6999999999999993</v>
      </c>
      <c r="CP9">
        <v>7.42</v>
      </c>
      <c r="CQ9">
        <v>254</v>
      </c>
      <c r="CR9">
        <v>66.42</v>
      </c>
      <c r="CS9">
        <v>58.12</v>
      </c>
      <c r="CT9">
        <v>62</v>
      </c>
      <c r="CU9">
        <v>24.33</v>
      </c>
      <c r="CV9">
        <v>28.47</v>
      </c>
      <c r="CW9">
        <v>254</v>
      </c>
      <c r="CX9">
        <v>8.67</v>
      </c>
      <c r="CY9">
        <v>1.61</v>
      </c>
      <c r="CZ9">
        <v>62</v>
      </c>
      <c r="DA9">
        <v>8.89</v>
      </c>
      <c r="DB9">
        <v>1.65</v>
      </c>
      <c r="DC9">
        <v>254</v>
      </c>
      <c r="DJ9">
        <v>9.99</v>
      </c>
      <c r="DK9">
        <v>4.6399999999999997</v>
      </c>
      <c r="DL9">
        <v>62</v>
      </c>
      <c r="DM9">
        <v>8.0399999999999991</v>
      </c>
      <c r="DN9">
        <v>3.89</v>
      </c>
      <c r="DO9">
        <v>254</v>
      </c>
      <c r="EB9">
        <v>1.35</v>
      </c>
      <c r="EC9">
        <v>0.42</v>
      </c>
      <c r="ED9">
        <v>62</v>
      </c>
      <c r="EE9">
        <v>1.38</v>
      </c>
      <c r="EF9">
        <v>0.46</v>
      </c>
      <c r="EG9">
        <v>254</v>
      </c>
      <c r="EH9">
        <v>3.96</v>
      </c>
      <c r="EI9">
        <v>0.63</v>
      </c>
      <c r="EJ9">
        <v>62</v>
      </c>
      <c r="EK9">
        <v>4.05</v>
      </c>
      <c r="EL9">
        <v>0.65</v>
      </c>
      <c r="EM9">
        <v>254</v>
      </c>
      <c r="EN9">
        <v>1.1100000000000001</v>
      </c>
      <c r="EO9">
        <v>0.18</v>
      </c>
      <c r="EP9">
        <v>62</v>
      </c>
      <c r="EQ9">
        <v>1.1200000000000001</v>
      </c>
      <c r="ER9">
        <v>0.25</v>
      </c>
      <c r="ES9">
        <v>254</v>
      </c>
      <c r="ET9">
        <v>2.13</v>
      </c>
      <c r="EU9">
        <v>0.61</v>
      </c>
      <c r="EV9">
        <v>62</v>
      </c>
      <c r="EW9">
        <v>2.27</v>
      </c>
      <c r="EX9">
        <v>0.57999999999999996</v>
      </c>
      <c r="EY9">
        <v>254</v>
      </c>
    </row>
    <row r="10" spans="1:160" ht="27.95" customHeight="1">
      <c r="A10" t="s">
        <v>119</v>
      </c>
      <c r="B10">
        <v>2014</v>
      </c>
      <c r="C10" t="s">
        <v>120</v>
      </c>
      <c r="D10" t="s">
        <v>183</v>
      </c>
      <c r="E10" t="s">
        <v>121</v>
      </c>
      <c r="F10">
        <v>89</v>
      </c>
      <c r="G10">
        <v>177</v>
      </c>
      <c r="H10">
        <v>10</v>
      </c>
      <c r="I10">
        <v>57</v>
      </c>
      <c r="J10">
        <v>91</v>
      </c>
      <c r="K10">
        <v>205</v>
      </c>
      <c r="L10">
        <v>8</v>
      </c>
      <c r="M10">
        <v>29</v>
      </c>
      <c r="Z10">
        <v>24</v>
      </c>
      <c r="AA10">
        <v>49</v>
      </c>
      <c r="AB10">
        <v>75</v>
      </c>
      <c r="AC10">
        <v>185</v>
      </c>
      <c r="AP10">
        <v>35</v>
      </c>
      <c r="AQ10">
        <v>71</v>
      </c>
      <c r="AR10">
        <v>64</v>
      </c>
      <c r="AS10">
        <v>163</v>
      </c>
      <c r="AT10">
        <v>44</v>
      </c>
      <c r="AU10">
        <v>100</v>
      </c>
      <c r="AV10">
        <v>55</v>
      </c>
      <c r="AW10">
        <v>134</v>
      </c>
      <c r="BB10">
        <v>61</v>
      </c>
      <c r="BC10">
        <v>123</v>
      </c>
      <c r="BD10">
        <v>38</v>
      </c>
      <c r="BE10">
        <v>111</v>
      </c>
      <c r="EZ10" s="6"/>
    </row>
    <row r="11" spans="1:160" s="9" customFormat="1" ht="27.95" customHeight="1">
      <c r="A11" s="9" t="s">
        <v>156</v>
      </c>
      <c r="B11" s="9">
        <v>2012</v>
      </c>
      <c r="C11" s="9" t="s">
        <v>157</v>
      </c>
      <c r="D11" t="s">
        <v>184</v>
      </c>
      <c r="E11" s="9" t="s">
        <v>158</v>
      </c>
      <c r="F11" s="9">
        <v>190</v>
      </c>
      <c r="G11" s="9">
        <v>438</v>
      </c>
      <c r="H11" s="9">
        <v>148</v>
      </c>
      <c r="I11" s="9">
        <v>351</v>
      </c>
      <c r="J11" s="9">
        <v>209</v>
      </c>
      <c r="K11" s="9">
        <v>494</v>
      </c>
      <c r="L11" s="9">
        <v>129</v>
      </c>
      <c r="M11" s="9">
        <v>295</v>
      </c>
      <c r="Z11" s="9">
        <v>63</v>
      </c>
      <c r="AA11" s="9">
        <v>146</v>
      </c>
      <c r="AB11" s="9">
        <v>275</v>
      </c>
      <c r="AC11" s="9">
        <v>643</v>
      </c>
      <c r="AT11" s="9">
        <v>46</v>
      </c>
      <c r="AU11" s="9">
        <v>99</v>
      </c>
      <c r="AV11" s="9">
        <v>292</v>
      </c>
      <c r="AW11" s="9">
        <v>690</v>
      </c>
      <c r="BF11" s="9">
        <v>284</v>
      </c>
      <c r="BG11" s="9">
        <v>619</v>
      </c>
      <c r="BH11" s="9">
        <v>54</v>
      </c>
      <c r="BI11" s="9">
        <v>170</v>
      </c>
      <c r="BJ11" s="9">
        <v>54</v>
      </c>
      <c r="BK11" s="9">
        <v>117</v>
      </c>
      <c r="BL11" s="9">
        <v>284</v>
      </c>
      <c r="BM11" s="9">
        <v>672</v>
      </c>
      <c r="EZ11" s="9">
        <v>0</v>
      </c>
      <c r="FA11" s="9">
        <v>38</v>
      </c>
      <c r="FB11" s="9">
        <v>172</v>
      </c>
      <c r="FC11" s="9">
        <v>128</v>
      </c>
      <c r="FD11" s="9">
        <v>0</v>
      </c>
    </row>
    <row r="12" spans="1:160" ht="27.95" customHeight="1">
      <c r="A12" t="s">
        <v>122</v>
      </c>
      <c r="B12">
        <v>2012</v>
      </c>
      <c r="C12" t="s">
        <v>123</v>
      </c>
      <c r="D12" t="s">
        <v>185</v>
      </c>
      <c r="E12" t="s">
        <v>124</v>
      </c>
      <c r="F12">
        <v>37</v>
      </c>
      <c r="G12">
        <v>106</v>
      </c>
      <c r="H12">
        <v>9</v>
      </c>
      <c r="I12">
        <v>56</v>
      </c>
      <c r="Z12">
        <v>73</v>
      </c>
      <c r="AA12">
        <v>103</v>
      </c>
      <c r="AB12">
        <v>43</v>
      </c>
      <c r="AC12">
        <v>59</v>
      </c>
      <c r="BN12">
        <v>49.8</v>
      </c>
      <c r="BO12">
        <v>13.6</v>
      </c>
      <c r="BP12">
        <v>46</v>
      </c>
      <c r="BQ12">
        <v>46.9</v>
      </c>
      <c r="BR12">
        <v>12.8</v>
      </c>
      <c r="BS12">
        <v>116</v>
      </c>
      <c r="CF12">
        <v>103</v>
      </c>
      <c r="CG12">
        <v>24</v>
      </c>
      <c r="CH12">
        <v>46</v>
      </c>
      <c r="CI12">
        <v>103</v>
      </c>
      <c r="CJ12">
        <v>20</v>
      </c>
      <c r="CK12">
        <v>116</v>
      </c>
      <c r="CL12">
        <v>13.3</v>
      </c>
      <c r="CM12">
        <v>5.7</v>
      </c>
      <c r="CN12">
        <v>46</v>
      </c>
      <c r="CO12">
        <v>17.7</v>
      </c>
      <c r="CP12">
        <v>5.3</v>
      </c>
      <c r="CQ12">
        <v>116</v>
      </c>
      <c r="CX12">
        <v>9.1</v>
      </c>
      <c r="CY12">
        <v>2.16</v>
      </c>
      <c r="CZ12">
        <v>46</v>
      </c>
      <c r="DA12">
        <v>9.8000000000000007</v>
      </c>
      <c r="DB12">
        <v>1.9</v>
      </c>
      <c r="DC12">
        <v>116</v>
      </c>
      <c r="DJ12">
        <v>9.59</v>
      </c>
      <c r="DK12">
        <v>3.4</v>
      </c>
      <c r="DL12">
        <v>46</v>
      </c>
      <c r="DM12">
        <v>10.199999999999999</v>
      </c>
      <c r="DN12">
        <v>4.7</v>
      </c>
      <c r="DO12">
        <v>116</v>
      </c>
      <c r="DV12">
        <v>27.5</v>
      </c>
      <c r="DW12">
        <v>22.1</v>
      </c>
      <c r="DX12">
        <v>46</v>
      </c>
      <c r="DY12">
        <v>24</v>
      </c>
      <c r="DZ12">
        <v>17</v>
      </c>
      <c r="EA12">
        <v>116</v>
      </c>
      <c r="EB12">
        <v>1.86</v>
      </c>
      <c r="EC12">
        <v>1.1599999999999999</v>
      </c>
      <c r="ED12">
        <v>46</v>
      </c>
      <c r="EE12">
        <v>1.62</v>
      </c>
      <c r="EF12">
        <v>0.83</v>
      </c>
      <c r="EG12">
        <v>116</v>
      </c>
      <c r="EH12">
        <v>4.75</v>
      </c>
      <c r="EI12">
        <v>0.94</v>
      </c>
      <c r="EJ12">
        <v>46</v>
      </c>
      <c r="EK12">
        <v>4.51</v>
      </c>
      <c r="EL12">
        <v>0.86</v>
      </c>
      <c r="EM12">
        <v>116</v>
      </c>
      <c r="EN12">
        <v>1.1200000000000001</v>
      </c>
      <c r="EO12">
        <v>0.15</v>
      </c>
      <c r="EP12">
        <v>46</v>
      </c>
      <c r="EQ12">
        <v>1.1299999999999999</v>
      </c>
      <c r="ER12">
        <v>0.22</v>
      </c>
      <c r="ES12">
        <v>116</v>
      </c>
      <c r="ET12">
        <v>2.72</v>
      </c>
      <c r="EU12">
        <v>0.91</v>
      </c>
      <c r="EV12">
        <v>46</v>
      </c>
      <c r="EW12">
        <v>2.6</v>
      </c>
      <c r="EX12">
        <v>0.74</v>
      </c>
      <c r="EY12">
        <v>116</v>
      </c>
    </row>
    <row r="13" spans="1:160" ht="27.95" customHeight="1">
      <c r="A13" t="s">
        <v>127</v>
      </c>
      <c r="B13">
        <v>2011</v>
      </c>
      <c r="C13" t="s">
        <v>128</v>
      </c>
      <c r="D13" t="s">
        <v>186</v>
      </c>
      <c r="E13" t="s">
        <v>129</v>
      </c>
      <c r="F13">
        <v>72</v>
      </c>
      <c r="G13">
        <v>327</v>
      </c>
      <c r="H13">
        <v>40</v>
      </c>
      <c r="I13">
        <v>193</v>
      </c>
      <c r="J13">
        <v>74</v>
      </c>
      <c r="K13">
        <v>335</v>
      </c>
      <c r="L13">
        <v>38</v>
      </c>
      <c r="M13">
        <v>185</v>
      </c>
      <c r="Z13">
        <v>40</v>
      </c>
      <c r="AA13">
        <v>181</v>
      </c>
      <c r="AB13">
        <v>72</v>
      </c>
      <c r="AC13">
        <v>339</v>
      </c>
      <c r="AH13">
        <v>41</v>
      </c>
      <c r="AI13">
        <v>219</v>
      </c>
      <c r="AJ13">
        <v>69</v>
      </c>
      <c r="AK13">
        <v>299</v>
      </c>
      <c r="AL13">
        <v>56</v>
      </c>
      <c r="AM13">
        <v>258</v>
      </c>
      <c r="AN13">
        <v>56</v>
      </c>
      <c r="AO13">
        <v>262</v>
      </c>
      <c r="AT13">
        <v>35</v>
      </c>
      <c r="AU13">
        <v>186</v>
      </c>
      <c r="AV13">
        <v>77</v>
      </c>
      <c r="AW13">
        <v>334</v>
      </c>
      <c r="BB13">
        <v>105</v>
      </c>
      <c r="BC13">
        <v>447</v>
      </c>
      <c r="BD13">
        <v>7</v>
      </c>
      <c r="BE13">
        <v>73</v>
      </c>
      <c r="BF13">
        <v>91</v>
      </c>
      <c r="BG13">
        <v>443</v>
      </c>
      <c r="BH13">
        <v>19</v>
      </c>
      <c r="BI13">
        <v>75</v>
      </c>
      <c r="BN13">
        <v>64.099999999999994</v>
      </c>
      <c r="BO13">
        <v>9.5</v>
      </c>
      <c r="BP13">
        <v>112</v>
      </c>
      <c r="BQ13">
        <v>66.099999999999994</v>
      </c>
      <c r="BR13">
        <v>11</v>
      </c>
      <c r="BS13">
        <v>408</v>
      </c>
      <c r="CF13">
        <v>107.8</v>
      </c>
      <c r="CG13">
        <v>18.399999999999999</v>
      </c>
      <c r="CH13">
        <v>112</v>
      </c>
      <c r="CI13">
        <v>114.6</v>
      </c>
      <c r="CJ13">
        <v>21.2</v>
      </c>
      <c r="CK13">
        <v>405</v>
      </c>
      <c r="CL13">
        <v>11.9</v>
      </c>
      <c r="CM13">
        <v>6.7</v>
      </c>
      <c r="CN13">
        <v>112</v>
      </c>
      <c r="CO13">
        <v>12.8</v>
      </c>
      <c r="CP13">
        <v>7.7</v>
      </c>
      <c r="CQ13">
        <v>408</v>
      </c>
      <c r="CX13">
        <v>8.3000000000000007</v>
      </c>
      <c r="CY13">
        <v>2.2999999999999998</v>
      </c>
      <c r="CZ13">
        <v>79</v>
      </c>
      <c r="DA13">
        <v>8.1</v>
      </c>
      <c r="DB13">
        <v>2.2000000000000002</v>
      </c>
      <c r="DC13">
        <v>310</v>
      </c>
      <c r="DJ13">
        <v>10.8</v>
      </c>
      <c r="DK13">
        <v>6.5</v>
      </c>
      <c r="DL13">
        <v>111</v>
      </c>
      <c r="DM13">
        <v>7.9</v>
      </c>
      <c r="DN13">
        <v>3.1</v>
      </c>
      <c r="DO13">
        <v>401</v>
      </c>
      <c r="DP13">
        <v>9.9499999999999993</v>
      </c>
      <c r="DQ13">
        <v>7.45</v>
      </c>
      <c r="DR13">
        <v>103</v>
      </c>
      <c r="DS13">
        <v>6.29</v>
      </c>
      <c r="DT13">
        <v>5.84</v>
      </c>
      <c r="DU13">
        <v>369</v>
      </c>
      <c r="EB13">
        <v>1.1599999999999999</v>
      </c>
      <c r="EC13">
        <v>0.6</v>
      </c>
      <c r="ED13">
        <v>108</v>
      </c>
      <c r="EE13">
        <v>1.61</v>
      </c>
      <c r="EF13">
        <v>1.27</v>
      </c>
      <c r="EG13">
        <v>397</v>
      </c>
      <c r="EH13">
        <v>4.21</v>
      </c>
      <c r="EI13">
        <v>0.92</v>
      </c>
      <c r="EJ13">
        <v>108</v>
      </c>
      <c r="EK13">
        <v>4.62</v>
      </c>
      <c r="EL13">
        <v>1.24</v>
      </c>
      <c r="EM13">
        <v>397</v>
      </c>
      <c r="EN13">
        <v>1.06</v>
      </c>
      <c r="EO13">
        <v>0.28000000000000003</v>
      </c>
      <c r="EP13">
        <v>108</v>
      </c>
      <c r="EQ13">
        <v>1.1499999999999999</v>
      </c>
      <c r="ER13">
        <v>0.28999999999999998</v>
      </c>
      <c r="ES13">
        <v>391</v>
      </c>
      <c r="ET13">
        <v>2.63</v>
      </c>
      <c r="EU13">
        <v>0.69</v>
      </c>
      <c r="EV13">
        <v>108</v>
      </c>
      <c r="EW13">
        <v>2.87</v>
      </c>
      <c r="EX13">
        <v>0.96</v>
      </c>
      <c r="EY13">
        <v>391</v>
      </c>
    </row>
    <row r="14" spans="1:160" ht="27.95" customHeight="1">
      <c r="A14" t="s">
        <v>159</v>
      </c>
      <c r="B14">
        <v>2010</v>
      </c>
      <c r="C14" t="s">
        <v>160</v>
      </c>
      <c r="D14" t="s">
        <v>187</v>
      </c>
      <c r="E14" t="s">
        <v>161</v>
      </c>
      <c r="F14">
        <v>12</v>
      </c>
      <c r="G14">
        <v>52</v>
      </c>
      <c r="H14">
        <v>4</v>
      </c>
      <c r="I14">
        <v>22</v>
      </c>
      <c r="J14">
        <v>12</v>
      </c>
      <c r="K14">
        <v>44</v>
      </c>
      <c r="L14">
        <v>4</v>
      </c>
      <c r="M14">
        <v>30</v>
      </c>
      <c r="N14">
        <v>16</v>
      </c>
      <c r="O14">
        <v>72</v>
      </c>
      <c r="P14">
        <v>0</v>
      </c>
      <c r="Q14">
        <v>2</v>
      </c>
      <c r="Z14">
        <v>5</v>
      </c>
      <c r="AA14">
        <v>20</v>
      </c>
      <c r="AB14">
        <v>11</v>
      </c>
      <c r="AC14">
        <v>54</v>
      </c>
      <c r="AD14">
        <v>10</v>
      </c>
      <c r="AE14">
        <v>45</v>
      </c>
      <c r="AF14">
        <v>6</v>
      </c>
      <c r="AG14">
        <v>29</v>
      </c>
      <c r="AH14">
        <v>11</v>
      </c>
      <c r="AI14">
        <v>49</v>
      </c>
      <c r="AJ14">
        <v>5</v>
      </c>
      <c r="AK14">
        <v>25</v>
      </c>
      <c r="AL14">
        <v>10</v>
      </c>
      <c r="AM14">
        <v>45</v>
      </c>
      <c r="AN14">
        <v>6</v>
      </c>
      <c r="AO14">
        <v>29</v>
      </c>
      <c r="BB14">
        <v>10</v>
      </c>
      <c r="BC14">
        <v>34</v>
      </c>
      <c r="BD14">
        <v>6</v>
      </c>
      <c r="BE14">
        <v>40</v>
      </c>
      <c r="BF14">
        <v>13</v>
      </c>
      <c r="BG14">
        <v>49</v>
      </c>
      <c r="BH14">
        <v>3</v>
      </c>
      <c r="BI14">
        <v>25</v>
      </c>
      <c r="BN14">
        <v>60.6</v>
      </c>
      <c r="BO14">
        <v>7.9</v>
      </c>
      <c r="BP14">
        <v>16</v>
      </c>
      <c r="BQ14">
        <v>62.9</v>
      </c>
      <c r="BR14">
        <v>11.3</v>
      </c>
      <c r="BS14">
        <v>58</v>
      </c>
      <c r="CL14">
        <v>12.8</v>
      </c>
      <c r="CM14">
        <v>7.6</v>
      </c>
      <c r="CN14">
        <v>16</v>
      </c>
      <c r="CO14">
        <v>14.7</v>
      </c>
      <c r="CP14">
        <v>8.1</v>
      </c>
      <c r="CQ14">
        <v>58</v>
      </c>
      <c r="CX14">
        <v>9.6999999999999993</v>
      </c>
      <c r="CY14">
        <v>2.7</v>
      </c>
      <c r="CZ14">
        <v>16</v>
      </c>
      <c r="DA14">
        <v>8.8000000000000007</v>
      </c>
      <c r="DB14">
        <v>2.2999999999999998</v>
      </c>
      <c r="DC14">
        <v>58</v>
      </c>
      <c r="DV14">
        <v>35.200000000000003</v>
      </c>
      <c r="DW14">
        <v>29.6</v>
      </c>
      <c r="DX14">
        <v>16</v>
      </c>
      <c r="DY14">
        <v>25.5</v>
      </c>
      <c r="DZ14">
        <v>20.399999999999999</v>
      </c>
      <c r="EA14">
        <v>58</v>
      </c>
    </row>
    <row r="15" spans="1:160" ht="27.95" customHeight="1">
      <c r="A15" t="s">
        <v>130</v>
      </c>
      <c r="B15">
        <v>2009</v>
      </c>
      <c r="C15" t="s">
        <v>131</v>
      </c>
      <c r="D15" t="s">
        <v>188</v>
      </c>
      <c r="E15" t="s">
        <v>149</v>
      </c>
      <c r="F15">
        <v>154</v>
      </c>
      <c r="G15">
        <v>391</v>
      </c>
      <c r="H15">
        <v>59</v>
      </c>
      <c r="I15">
        <v>183</v>
      </c>
      <c r="J15">
        <v>126</v>
      </c>
      <c r="K15">
        <v>310</v>
      </c>
      <c r="L15">
        <v>87</v>
      </c>
      <c r="M15">
        <v>264</v>
      </c>
      <c r="N15">
        <v>204</v>
      </c>
      <c r="O15">
        <v>554</v>
      </c>
      <c r="P15">
        <v>9</v>
      </c>
      <c r="Q15">
        <v>20</v>
      </c>
      <c r="R15">
        <v>146</v>
      </c>
      <c r="S15">
        <v>376</v>
      </c>
      <c r="T15">
        <v>67</v>
      </c>
      <c r="U15">
        <v>198</v>
      </c>
      <c r="Z15">
        <v>97</v>
      </c>
      <c r="AA15">
        <v>235</v>
      </c>
      <c r="AB15">
        <v>116</v>
      </c>
      <c r="AC15">
        <v>339</v>
      </c>
      <c r="AH15">
        <v>137</v>
      </c>
      <c r="AI15">
        <v>363</v>
      </c>
      <c r="AJ15">
        <v>76</v>
      </c>
      <c r="AK15">
        <v>211</v>
      </c>
      <c r="AL15">
        <v>113</v>
      </c>
      <c r="AM15">
        <v>302</v>
      </c>
      <c r="AN15">
        <v>100</v>
      </c>
      <c r="AO15">
        <v>272</v>
      </c>
      <c r="AT15">
        <v>96</v>
      </c>
      <c r="AU15">
        <v>214</v>
      </c>
      <c r="AV15">
        <v>117</v>
      </c>
      <c r="AW15">
        <v>360</v>
      </c>
      <c r="BB15">
        <v>172</v>
      </c>
      <c r="BC15">
        <v>321</v>
      </c>
      <c r="BD15">
        <v>41</v>
      </c>
      <c r="BE15">
        <v>253</v>
      </c>
      <c r="BF15">
        <v>165</v>
      </c>
      <c r="BG15">
        <v>483</v>
      </c>
      <c r="BH15">
        <v>48</v>
      </c>
      <c r="BI15">
        <v>91</v>
      </c>
      <c r="BN15">
        <v>64.599999999999994</v>
      </c>
      <c r="BO15">
        <v>9.69</v>
      </c>
      <c r="BP15">
        <v>213</v>
      </c>
      <c r="BQ15">
        <v>61.5</v>
      </c>
      <c r="BR15">
        <v>10.95</v>
      </c>
      <c r="BS15">
        <v>361</v>
      </c>
      <c r="BT15">
        <v>25.56</v>
      </c>
      <c r="BU15">
        <v>3.73</v>
      </c>
      <c r="BV15">
        <v>213</v>
      </c>
      <c r="BW15">
        <v>27.07</v>
      </c>
      <c r="BX15">
        <v>4.8499999999999996</v>
      </c>
      <c r="BY15">
        <v>361</v>
      </c>
      <c r="CF15">
        <v>111.3</v>
      </c>
      <c r="CG15">
        <v>19</v>
      </c>
      <c r="CH15">
        <v>213</v>
      </c>
      <c r="CI15">
        <v>120.1</v>
      </c>
      <c r="CJ15">
        <v>20.5</v>
      </c>
      <c r="CK15">
        <v>361</v>
      </c>
      <c r="CL15">
        <v>17.420000000000002</v>
      </c>
      <c r="CM15">
        <v>9.89</v>
      </c>
      <c r="CN15">
        <v>213</v>
      </c>
      <c r="CO15">
        <v>14.94</v>
      </c>
      <c r="CP15">
        <v>8.73</v>
      </c>
      <c r="CQ15">
        <v>361</v>
      </c>
      <c r="CX15">
        <v>9.02</v>
      </c>
      <c r="CY15">
        <v>2.25</v>
      </c>
      <c r="CZ15">
        <v>213</v>
      </c>
      <c r="DA15">
        <v>8.89</v>
      </c>
      <c r="DB15">
        <v>2.21</v>
      </c>
      <c r="DC15">
        <v>361</v>
      </c>
      <c r="DJ15">
        <v>12.56</v>
      </c>
      <c r="DK15">
        <v>5.55</v>
      </c>
      <c r="DL15">
        <v>213</v>
      </c>
      <c r="DM15">
        <v>9.84</v>
      </c>
      <c r="DN15">
        <v>3.77</v>
      </c>
      <c r="DO15">
        <v>361</v>
      </c>
      <c r="DP15">
        <v>108.76</v>
      </c>
      <c r="DQ15">
        <v>90.22</v>
      </c>
      <c r="DR15">
        <v>213</v>
      </c>
      <c r="DS15">
        <v>46.96</v>
      </c>
      <c r="DT15">
        <v>65.64</v>
      </c>
      <c r="DU15">
        <v>361</v>
      </c>
      <c r="EZ15">
        <v>2</v>
      </c>
      <c r="FA15">
        <v>18</v>
      </c>
      <c r="FB15">
        <v>69</v>
      </c>
      <c r="FC15">
        <v>113</v>
      </c>
      <c r="FD15">
        <v>11</v>
      </c>
    </row>
    <row r="16" spans="1:160" ht="27.95" customHeight="1">
      <c r="A16" t="s">
        <v>150</v>
      </c>
      <c r="B16">
        <v>2009</v>
      </c>
      <c r="C16" t="s">
        <v>151</v>
      </c>
      <c r="D16" t="s">
        <v>180</v>
      </c>
      <c r="E16" t="s">
        <v>152</v>
      </c>
      <c r="F16">
        <v>8</v>
      </c>
      <c r="G16">
        <v>30</v>
      </c>
      <c r="H16">
        <v>4</v>
      </c>
      <c r="I16">
        <v>32</v>
      </c>
      <c r="J16">
        <v>11</v>
      </c>
      <c r="K16">
        <v>42</v>
      </c>
      <c r="L16">
        <v>1</v>
      </c>
      <c r="M16">
        <v>20</v>
      </c>
      <c r="R16" s="5">
        <v>9</v>
      </c>
      <c r="S16" s="5">
        <v>32</v>
      </c>
      <c r="T16" s="5">
        <v>3</v>
      </c>
      <c r="U16" s="5">
        <v>30</v>
      </c>
      <c r="AL16">
        <v>4</v>
      </c>
      <c r="AM16">
        <v>11</v>
      </c>
      <c r="AN16">
        <v>8</v>
      </c>
      <c r="AO16">
        <v>51</v>
      </c>
      <c r="AP16">
        <v>2</v>
      </c>
      <c r="AQ16">
        <v>5</v>
      </c>
      <c r="AR16">
        <v>10</v>
      </c>
      <c r="AS16">
        <v>57</v>
      </c>
      <c r="AT16">
        <v>8</v>
      </c>
      <c r="AU16">
        <v>21</v>
      </c>
      <c r="AV16">
        <v>4</v>
      </c>
      <c r="AW16">
        <v>41</v>
      </c>
      <c r="BB16">
        <v>9</v>
      </c>
      <c r="BC16">
        <v>20</v>
      </c>
      <c r="BD16">
        <v>3</v>
      </c>
      <c r="BE16">
        <v>42</v>
      </c>
      <c r="BF16">
        <v>8</v>
      </c>
      <c r="BG16">
        <v>36</v>
      </c>
      <c r="BH16">
        <v>4</v>
      </c>
      <c r="BI16">
        <v>26</v>
      </c>
    </row>
    <row r="17" spans="1:160" ht="27.95" customHeight="1">
      <c r="A17" t="s">
        <v>153</v>
      </c>
      <c r="B17">
        <v>2008</v>
      </c>
      <c r="C17" t="s">
        <v>154</v>
      </c>
      <c r="D17" t="s">
        <v>189</v>
      </c>
      <c r="E17" t="s">
        <v>155</v>
      </c>
      <c r="F17">
        <v>14</v>
      </c>
      <c r="G17">
        <v>70</v>
      </c>
      <c r="H17">
        <v>3</v>
      </c>
      <c r="I17">
        <v>36</v>
      </c>
      <c r="N17">
        <v>16</v>
      </c>
      <c r="O17">
        <v>101</v>
      </c>
      <c r="P17">
        <v>1</v>
      </c>
      <c r="Q17">
        <v>5</v>
      </c>
      <c r="R17" s="5">
        <v>4</v>
      </c>
      <c r="S17" s="5">
        <v>22</v>
      </c>
      <c r="T17" s="5">
        <v>13</v>
      </c>
      <c r="U17" s="5">
        <v>94</v>
      </c>
      <c r="BN17">
        <v>56.9</v>
      </c>
      <c r="BO17">
        <v>10</v>
      </c>
      <c r="BP17">
        <v>17</v>
      </c>
      <c r="BQ17">
        <v>53.7</v>
      </c>
      <c r="BR17">
        <v>7</v>
      </c>
      <c r="BS17">
        <v>89</v>
      </c>
      <c r="BT17">
        <v>28.2</v>
      </c>
      <c r="BU17">
        <v>3.1</v>
      </c>
      <c r="BV17">
        <v>17</v>
      </c>
      <c r="BW17">
        <v>28.4</v>
      </c>
      <c r="BX17">
        <v>3</v>
      </c>
      <c r="BY17">
        <v>89</v>
      </c>
      <c r="CL17">
        <v>14</v>
      </c>
      <c r="CM17">
        <v>3.1</v>
      </c>
      <c r="CN17">
        <v>17</v>
      </c>
      <c r="CO17">
        <v>11.8</v>
      </c>
      <c r="CP17">
        <v>3.5</v>
      </c>
      <c r="CQ17">
        <v>89</v>
      </c>
      <c r="DF17">
        <v>8</v>
      </c>
      <c r="DG17">
        <v>83</v>
      </c>
      <c r="DH17">
        <v>9</v>
      </c>
      <c r="DI17">
        <v>23</v>
      </c>
      <c r="EZ17">
        <v>0</v>
      </c>
      <c r="FA17">
        <v>0</v>
      </c>
      <c r="FB17">
        <v>6</v>
      </c>
      <c r="FC17">
        <v>11</v>
      </c>
      <c r="FD17">
        <v>0</v>
      </c>
    </row>
    <row r="18" spans="1:160" ht="27.95" customHeight="1">
      <c r="A18" t="s">
        <v>162</v>
      </c>
      <c r="B18">
        <v>1998</v>
      </c>
      <c r="C18" t="s">
        <v>163</v>
      </c>
      <c r="D18" t="s">
        <v>188</v>
      </c>
      <c r="E18" t="s">
        <v>164</v>
      </c>
      <c r="F18">
        <v>38</v>
      </c>
      <c r="G18">
        <v>97</v>
      </c>
      <c r="H18">
        <v>16</v>
      </c>
      <c r="I18">
        <v>50</v>
      </c>
      <c r="J18">
        <v>15</v>
      </c>
      <c r="K18">
        <v>42</v>
      </c>
      <c r="L18">
        <v>39</v>
      </c>
      <c r="M18">
        <v>105</v>
      </c>
      <c r="Z18">
        <v>19</v>
      </c>
      <c r="AA18">
        <v>45</v>
      </c>
      <c r="AB18">
        <v>35</v>
      </c>
      <c r="AC18">
        <v>102</v>
      </c>
      <c r="AH18">
        <v>34</v>
      </c>
      <c r="AI18">
        <v>101</v>
      </c>
      <c r="AJ18">
        <v>20</v>
      </c>
      <c r="AK18">
        <v>46</v>
      </c>
      <c r="AL18">
        <v>22</v>
      </c>
      <c r="AM18">
        <v>63</v>
      </c>
      <c r="AN18">
        <v>32</v>
      </c>
      <c r="AO18">
        <v>84</v>
      </c>
      <c r="BB18">
        <v>37</v>
      </c>
      <c r="BC18">
        <v>81</v>
      </c>
      <c r="BD18">
        <v>17</v>
      </c>
      <c r="BE18">
        <v>66</v>
      </c>
      <c r="BF18">
        <v>38</v>
      </c>
      <c r="BG18">
        <v>108</v>
      </c>
      <c r="BH18">
        <v>16</v>
      </c>
      <c r="BI18">
        <v>39</v>
      </c>
      <c r="BN18">
        <v>59.3</v>
      </c>
      <c r="BO18">
        <v>9.3000000000000007</v>
      </c>
      <c r="BP18">
        <v>54</v>
      </c>
      <c r="BQ18">
        <v>59.2</v>
      </c>
      <c r="BR18">
        <v>10.5</v>
      </c>
      <c r="BS18">
        <v>93</v>
      </c>
      <c r="DV18">
        <v>34.1</v>
      </c>
      <c r="DW18">
        <v>20.100000000000001</v>
      </c>
      <c r="DX18">
        <v>54</v>
      </c>
      <c r="DY18">
        <v>35.5</v>
      </c>
      <c r="DZ18">
        <v>25.9</v>
      </c>
      <c r="EA18">
        <v>93</v>
      </c>
    </row>
    <row r="19" spans="1:160" s="5" customFormat="1" ht="27.95" customHeight="1"/>
    <row r="20" spans="1:160" ht="27.95" customHeight="1"/>
    <row r="21" spans="1:160" ht="27.95" customHeight="1"/>
    <row r="22" spans="1:160" ht="27.95" customHeight="1"/>
    <row r="23" spans="1:160" ht="27.95" customHeight="1"/>
    <row r="24" spans="1:160" ht="27.95" customHeight="1"/>
    <row r="25" spans="1:160" ht="27.95" customHeight="1"/>
    <row r="26" spans="1:160" ht="27.95" customHeight="1"/>
    <row r="27" spans="1:160" ht="27.95" customHeight="1"/>
    <row r="28" spans="1:160" ht="27.95" customHeight="1"/>
    <row r="29" spans="1:160" ht="27.95" customHeight="1"/>
    <row r="30" spans="1:160" ht="27.95" customHeight="1"/>
    <row r="31" spans="1:160" ht="27.95" customHeight="1"/>
    <row r="32" spans="1:160" ht="27.95" customHeight="1"/>
    <row r="33" ht="27.95" customHeight="1"/>
    <row r="34" ht="27.95" customHeight="1"/>
    <row r="35" ht="27.95" customHeight="1"/>
    <row r="36" ht="27.95" customHeight="1"/>
    <row r="37" ht="27.95" customHeight="1"/>
    <row r="38" ht="27.95" customHeight="1"/>
    <row r="39" ht="27.95" customHeight="1"/>
    <row r="40" ht="27.95" customHeight="1"/>
    <row r="41" ht="27.95" customHeight="1"/>
    <row r="42" ht="27.95" customHeight="1"/>
    <row r="43" ht="27.95" customHeight="1"/>
    <row r="44" ht="27.95" customHeight="1"/>
    <row r="45" ht="27.95" customHeight="1"/>
    <row r="46" ht="27.95" customHeight="1"/>
    <row r="47" ht="27.95" customHeight="1"/>
    <row r="48" ht="27.95" customHeight="1"/>
    <row r="49" ht="27.95" customHeight="1"/>
    <row r="50" ht="27.95" customHeight="1"/>
    <row r="51" ht="27.95" customHeight="1"/>
    <row r="52" ht="27.95" customHeight="1"/>
    <row r="53" ht="27.95" customHeight="1"/>
    <row r="54" ht="27.95" customHeight="1"/>
    <row r="55" ht="27.95" customHeight="1"/>
    <row r="56" ht="27.95" customHeight="1"/>
    <row r="57" ht="27.95" customHeight="1"/>
    <row r="58" ht="27.95" customHeight="1"/>
    <row r="59" ht="27.95" customHeight="1"/>
    <row r="60" ht="27.95" customHeight="1"/>
    <row r="61" ht="27.95" customHeight="1"/>
    <row r="62" ht="27.95" customHeight="1"/>
    <row r="63" ht="27.95" customHeight="1"/>
    <row r="64" ht="27.95" customHeight="1"/>
    <row r="65" ht="27.95" customHeight="1"/>
    <row r="66" ht="27.95" customHeight="1"/>
    <row r="67" ht="27.95" customHeight="1"/>
    <row r="68" ht="27.95" customHeight="1"/>
    <row r="69" ht="27.95" customHeight="1"/>
    <row r="70" ht="27.95" customHeight="1"/>
    <row r="71" ht="27.95" customHeight="1"/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B1001-166F-4208-8B61-83DB86DBC949}">
  <dimension ref="A1:O24"/>
  <sheetViews>
    <sheetView tabSelected="1" topLeftCell="B1" workbookViewId="0">
      <selection activeCell="O26" sqref="O26"/>
    </sheetView>
  </sheetViews>
  <sheetFormatPr defaultRowHeight="14.25"/>
  <cols>
    <col min="1" max="1" width="25.25" customWidth="1"/>
    <col min="3" max="3" width="15.625" customWidth="1"/>
    <col min="5" max="5" width="23.75" customWidth="1"/>
    <col min="6" max="6" width="26" customWidth="1"/>
    <col min="7" max="7" width="15.75" customWidth="1"/>
    <col min="8" max="8" width="27.875" customWidth="1"/>
    <col min="9" max="9" width="16" customWidth="1"/>
    <col min="10" max="10" width="17.75" customWidth="1"/>
    <col min="11" max="12" width="14.125" customWidth="1"/>
    <col min="13" max="13" width="15.875" customWidth="1"/>
  </cols>
  <sheetData>
    <row r="1" spans="1:15">
      <c r="E1" s="24" t="s">
        <v>195</v>
      </c>
      <c r="F1" s="24"/>
      <c r="G1" s="24"/>
      <c r="H1" s="24"/>
      <c r="I1" s="24" t="s">
        <v>196</v>
      </c>
      <c r="J1" s="24"/>
      <c r="K1" s="24" t="s">
        <v>197</v>
      </c>
      <c r="L1" s="24"/>
      <c r="M1" s="24"/>
    </row>
    <row r="2" spans="1:15">
      <c r="E2" t="s">
        <v>246</v>
      </c>
      <c r="F2" t="s">
        <v>247</v>
      </c>
      <c r="G2" t="s">
        <v>248</v>
      </c>
      <c r="H2" t="s">
        <v>249</v>
      </c>
      <c r="K2" t="s">
        <v>250</v>
      </c>
      <c r="L2" t="s">
        <v>251</v>
      </c>
      <c r="M2" t="s">
        <v>252</v>
      </c>
    </row>
    <row r="3" spans="1:15" ht="20.100000000000001" customHeight="1">
      <c r="A3" t="s">
        <v>198</v>
      </c>
      <c r="B3">
        <v>2021</v>
      </c>
      <c r="C3" t="s">
        <v>199</v>
      </c>
      <c r="D3" t="s">
        <v>177</v>
      </c>
      <c r="E3" s="19" t="s">
        <v>193</v>
      </c>
      <c r="F3" s="22" t="s">
        <v>193</v>
      </c>
      <c r="G3" s="19"/>
      <c r="H3" s="19" t="s">
        <v>193</v>
      </c>
      <c r="I3" s="22" t="s">
        <v>193</v>
      </c>
      <c r="J3" s="19"/>
      <c r="K3" s="21"/>
      <c r="L3" s="22" t="s">
        <v>194</v>
      </c>
      <c r="M3" s="23" t="s">
        <v>193</v>
      </c>
      <c r="O3">
        <v>6</v>
      </c>
    </row>
    <row r="4" spans="1:15" ht="20.100000000000001" customHeight="1">
      <c r="A4" t="s">
        <v>200</v>
      </c>
      <c r="B4">
        <v>2013</v>
      </c>
      <c r="C4" t="s">
        <v>201</v>
      </c>
      <c r="D4" t="s">
        <v>202</v>
      </c>
      <c r="E4" s="19" t="s">
        <v>193</v>
      </c>
      <c r="F4" s="22" t="s">
        <v>193</v>
      </c>
      <c r="G4" s="19"/>
      <c r="H4" s="19" t="s">
        <v>193</v>
      </c>
      <c r="I4" s="22" t="s">
        <v>193</v>
      </c>
      <c r="J4" s="19"/>
      <c r="K4" s="22" t="s">
        <v>194</v>
      </c>
      <c r="L4" s="22" t="s">
        <v>194</v>
      </c>
      <c r="M4" s="22" t="s">
        <v>193</v>
      </c>
      <c r="O4">
        <v>7</v>
      </c>
    </row>
    <row r="5" spans="1:15" ht="20.100000000000001" customHeight="1">
      <c r="A5" t="s">
        <v>203</v>
      </c>
      <c r="B5">
        <v>2021</v>
      </c>
      <c r="C5" t="s">
        <v>204</v>
      </c>
      <c r="D5" t="s">
        <v>205</v>
      </c>
      <c r="E5" s="19" t="s">
        <v>193</v>
      </c>
      <c r="F5" s="22" t="s">
        <v>193</v>
      </c>
      <c r="G5" s="19"/>
      <c r="H5" s="19" t="s">
        <v>193</v>
      </c>
      <c r="I5" s="22" t="s">
        <v>193</v>
      </c>
      <c r="J5" s="19"/>
      <c r="K5" s="21"/>
      <c r="L5" s="22" t="s">
        <v>194</v>
      </c>
      <c r="M5" s="22" t="s">
        <v>193</v>
      </c>
      <c r="O5">
        <v>6</v>
      </c>
    </row>
    <row r="6" spans="1:15" ht="20.100000000000001" customHeight="1">
      <c r="A6" t="s">
        <v>206</v>
      </c>
      <c r="B6">
        <v>2020</v>
      </c>
      <c r="C6" t="s">
        <v>207</v>
      </c>
      <c r="D6" t="s">
        <v>208</v>
      </c>
      <c r="E6" s="19" t="s">
        <v>193</v>
      </c>
      <c r="F6" s="21"/>
      <c r="G6" s="19"/>
      <c r="H6" s="19" t="s">
        <v>193</v>
      </c>
      <c r="I6" s="22" t="s">
        <v>193</v>
      </c>
      <c r="J6" s="19"/>
      <c r="K6" s="21"/>
      <c r="L6" s="22" t="s">
        <v>194</v>
      </c>
      <c r="M6" s="23" t="s">
        <v>193</v>
      </c>
      <c r="O6">
        <v>5</v>
      </c>
    </row>
    <row r="7" spans="1:15" ht="20.100000000000001" customHeight="1">
      <c r="A7" t="s">
        <v>209</v>
      </c>
      <c r="B7">
        <v>2020</v>
      </c>
      <c r="C7" t="s">
        <v>210</v>
      </c>
      <c r="D7" t="s">
        <v>177</v>
      </c>
      <c r="E7" s="19" t="s">
        <v>193</v>
      </c>
      <c r="F7" s="22" t="s">
        <v>193</v>
      </c>
      <c r="G7" s="19"/>
      <c r="H7" s="19" t="s">
        <v>193</v>
      </c>
      <c r="I7" s="22" t="s">
        <v>193</v>
      </c>
      <c r="J7" s="19"/>
      <c r="K7" s="21"/>
      <c r="L7" s="22" t="s">
        <v>194</v>
      </c>
      <c r="M7" s="23" t="s">
        <v>193</v>
      </c>
      <c r="O7">
        <v>6</v>
      </c>
    </row>
    <row r="8" spans="1:15" ht="20.100000000000001" customHeight="1">
      <c r="A8" t="s">
        <v>211</v>
      </c>
      <c r="B8">
        <v>2020</v>
      </c>
      <c r="C8" t="s">
        <v>212</v>
      </c>
      <c r="D8" t="s">
        <v>213</v>
      </c>
      <c r="E8" s="19" t="s">
        <v>193</v>
      </c>
      <c r="F8" s="22" t="s">
        <v>193</v>
      </c>
      <c r="H8" s="19" t="s">
        <v>193</v>
      </c>
      <c r="I8" s="22" t="s">
        <v>193</v>
      </c>
      <c r="K8" s="22" t="s">
        <v>194</v>
      </c>
      <c r="L8" s="22" t="s">
        <v>193</v>
      </c>
      <c r="M8" s="23" t="s">
        <v>193</v>
      </c>
      <c r="O8">
        <v>7</v>
      </c>
    </row>
    <row r="9" spans="1:15" ht="20.100000000000001" customHeight="1">
      <c r="A9" t="s">
        <v>214</v>
      </c>
      <c r="B9">
        <v>2020</v>
      </c>
      <c r="C9" t="s">
        <v>215</v>
      </c>
      <c r="D9" t="s">
        <v>216</v>
      </c>
      <c r="E9" s="19" t="s">
        <v>193</v>
      </c>
      <c r="F9" s="22" t="s">
        <v>193</v>
      </c>
      <c r="G9" s="19"/>
      <c r="H9" s="19" t="s">
        <v>193</v>
      </c>
      <c r="I9" s="22" t="s">
        <v>193</v>
      </c>
      <c r="J9" s="19"/>
      <c r="K9" s="22" t="s">
        <v>194</v>
      </c>
      <c r="L9" s="22" t="s">
        <v>193</v>
      </c>
      <c r="M9" s="23" t="s">
        <v>193</v>
      </c>
      <c r="O9">
        <v>7</v>
      </c>
    </row>
    <row r="10" spans="1:15" ht="20.100000000000001" customHeight="1">
      <c r="A10" t="s">
        <v>217</v>
      </c>
      <c r="B10">
        <v>2019</v>
      </c>
      <c r="C10" t="s">
        <v>218</v>
      </c>
      <c r="D10" t="s">
        <v>177</v>
      </c>
      <c r="E10" s="19" t="s">
        <v>193</v>
      </c>
      <c r="F10" s="22" t="s">
        <v>193</v>
      </c>
      <c r="G10" s="19"/>
      <c r="H10" s="19" t="s">
        <v>193</v>
      </c>
      <c r="I10" s="22" t="s">
        <v>193</v>
      </c>
      <c r="J10" s="19"/>
      <c r="K10" s="21"/>
      <c r="L10" s="22" t="s">
        <v>193</v>
      </c>
      <c r="M10" s="23" t="s">
        <v>193</v>
      </c>
      <c r="O10">
        <v>6</v>
      </c>
    </row>
    <row r="11" spans="1:15" ht="20.100000000000001" customHeight="1">
      <c r="A11" t="s">
        <v>219</v>
      </c>
      <c r="B11">
        <v>2018</v>
      </c>
      <c r="C11" t="s">
        <v>220</v>
      </c>
      <c r="D11" t="s">
        <v>221</v>
      </c>
      <c r="E11" s="19" t="s">
        <v>193</v>
      </c>
      <c r="F11" s="22" t="s">
        <v>193</v>
      </c>
      <c r="G11" s="19"/>
      <c r="H11" s="19" t="s">
        <v>193</v>
      </c>
      <c r="I11" s="22" t="s">
        <v>193</v>
      </c>
      <c r="J11" s="19"/>
      <c r="K11" s="22" t="s">
        <v>193</v>
      </c>
      <c r="L11" s="23" t="s">
        <v>193</v>
      </c>
      <c r="M11" s="23" t="s">
        <v>193</v>
      </c>
      <c r="O11">
        <v>7</v>
      </c>
    </row>
    <row r="12" spans="1:15" ht="20.100000000000001" customHeight="1">
      <c r="A12" t="s">
        <v>222</v>
      </c>
      <c r="B12">
        <v>2014</v>
      </c>
      <c r="C12" t="s">
        <v>223</v>
      </c>
      <c r="D12" t="s">
        <v>224</v>
      </c>
      <c r="E12" s="19" t="s">
        <v>193</v>
      </c>
      <c r="F12" s="22" t="s">
        <v>193</v>
      </c>
      <c r="G12" s="19"/>
      <c r="H12" s="19" t="s">
        <v>193</v>
      </c>
      <c r="I12" s="22" t="s">
        <v>193</v>
      </c>
      <c r="J12" s="22"/>
      <c r="K12" s="22" t="s">
        <v>193</v>
      </c>
      <c r="L12" s="22" t="s">
        <v>193</v>
      </c>
      <c r="M12" s="23" t="s">
        <v>193</v>
      </c>
      <c r="O12">
        <v>7</v>
      </c>
    </row>
    <row r="13" spans="1:15" ht="20.100000000000001" customHeight="1">
      <c r="A13" t="s">
        <v>225</v>
      </c>
      <c r="B13">
        <v>2010</v>
      </c>
      <c r="C13" t="s">
        <v>226</v>
      </c>
      <c r="D13" t="s">
        <v>213</v>
      </c>
      <c r="E13" s="19" t="s">
        <v>193</v>
      </c>
      <c r="F13" s="22" t="s">
        <v>193</v>
      </c>
      <c r="G13" s="23" t="s">
        <v>193</v>
      </c>
      <c r="H13" s="19" t="s">
        <v>193</v>
      </c>
      <c r="I13" s="22" t="s">
        <v>193</v>
      </c>
      <c r="J13" s="22"/>
      <c r="K13" s="22" t="s">
        <v>193</v>
      </c>
      <c r="L13" s="23" t="s">
        <v>193</v>
      </c>
      <c r="M13" s="23" t="s">
        <v>193</v>
      </c>
      <c r="O13">
        <v>8</v>
      </c>
    </row>
    <row r="14" spans="1:15" ht="20.100000000000001" customHeight="1">
      <c r="A14" s="17" t="s">
        <v>227</v>
      </c>
      <c r="B14" s="17">
        <v>2007</v>
      </c>
      <c r="C14" s="17" t="s">
        <v>228</v>
      </c>
      <c r="D14" t="s">
        <v>213</v>
      </c>
      <c r="E14" s="19" t="s">
        <v>193</v>
      </c>
      <c r="F14" s="22" t="s">
        <v>193</v>
      </c>
      <c r="G14" s="23" t="s">
        <v>193</v>
      </c>
      <c r="H14" s="19" t="s">
        <v>193</v>
      </c>
      <c r="I14" s="22" t="s">
        <v>193</v>
      </c>
      <c r="J14" s="19"/>
      <c r="K14" s="22" t="s">
        <v>193</v>
      </c>
      <c r="L14" s="22" t="s">
        <v>193</v>
      </c>
      <c r="M14" s="23" t="s">
        <v>193</v>
      </c>
      <c r="O14">
        <v>8</v>
      </c>
    </row>
    <row r="15" spans="1:15" ht="20.100000000000001" customHeight="1">
      <c r="A15" s="17" t="s">
        <v>229</v>
      </c>
      <c r="B15" s="17">
        <v>2023</v>
      </c>
      <c r="C15" s="17" t="s">
        <v>230</v>
      </c>
      <c r="D15" t="s">
        <v>177</v>
      </c>
      <c r="E15" s="19" t="s">
        <v>193</v>
      </c>
      <c r="F15" s="21"/>
      <c r="G15" s="19"/>
      <c r="H15" s="19" t="s">
        <v>193</v>
      </c>
      <c r="I15" s="22" t="s">
        <v>193</v>
      </c>
      <c r="J15" s="19"/>
      <c r="K15" s="22" t="s">
        <v>193</v>
      </c>
      <c r="L15" s="22" t="s">
        <v>193</v>
      </c>
      <c r="M15" s="23" t="s">
        <v>193</v>
      </c>
      <c r="O15">
        <v>6</v>
      </c>
    </row>
    <row r="16" spans="1:15" ht="20.100000000000001" customHeight="1">
      <c r="A16" s="20" t="s">
        <v>231</v>
      </c>
      <c r="B16" s="20">
        <v>2022</v>
      </c>
      <c r="C16" s="9" t="s">
        <v>232</v>
      </c>
      <c r="D16" t="s">
        <v>177</v>
      </c>
      <c r="E16" s="19" t="s">
        <v>193</v>
      </c>
      <c r="F16" s="22" t="s">
        <v>193</v>
      </c>
      <c r="G16" s="19"/>
      <c r="H16" s="19" t="s">
        <v>193</v>
      </c>
      <c r="I16" s="22" t="s">
        <v>193</v>
      </c>
      <c r="J16" s="19"/>
      <c r="K16" s="21"/>
      <c r="L16" s="22" t="s">
        <v>193</v>
      </c>
      <c r="M16" s="23" t="s">
        <v>193</v>
      </c>
      <c r="O16">
        <v>6</v>
      </c>
    </row>
    <row r="17" spans="1:15" ht="20.100000000000001" customHeight="1">
      <c r="A17" t="s">
        <v>233</v>
      </c>
      <c r="B17" s="17">
        <v>2001</v>
      </c>
      <c r="C17" t="s">
        <v>234</v>
      </c>
      <c r="D17" t="s">
        <v>235</v>
      </c>
      <c r="E17" s="19" t="s">
        <v>193</v>
      </c>
      <c r="F17" s="21"/>
      <c r="G17" s="19"/>
      <c r="H17" s="19" t="s">
        <v>193</v>
      </c>
      <c r="I17" s="22" t="s">
        <v>193</v>
      </c>
      <c r="J17" s="19"/>
      <c r="K17" s="21"/>
      <c r="L17" s="22" t="s">
        <v>193</v>
      </c>
      <c r="M17" s="23" t="s">
        <v>193</v>
      </c>
      <c r="O17">
        <v>5</v>
      </c>
    </row>
    <row r="18" spans="1:15" ht="20.100000000000001" customHeight="1">
      <c r="A18" t="s">
        <v>236</v>
      </c>
      <c r="B18">
        <v>2018</v>
      </c>
      <c r="C18" t="s">
        <v>237</v>
      </c>
      <c r="D18" t="s">
        <v>177</v>
      </c>
      <c r="E18" s="19" t="s">
        <v>193</v>
      </c>
      <c r="F18" s="22" t="s">
        <v>193</v>
      </c>
      <c r="G18" s="19"/>
      <c r="H18" s="19" t="s">
        <v>193</v>
      </c>
      <c r="I18" s="22" t="s">
        <v>193</v>
      </c>
      <c r="J18" s="19"/>
      <c r="K18" s="21"/>
      <c r="L18" s="22" t="s">
        <v>193</v>
      </c>
      <c r="M18" s="23" t="s">
        <v>193</v>
      </c>
      <c r="O18">
        <v>6</v>
      </c>
    </row>
    <row r="19" spans="1:15" ht="20.100000000000001" customHeight="1">
      <c r="A19" t="s">
        <v>238</v>
      </c>
      <c r="B19">
        <v>2019</v>
      </c>
      <c r="C19" t="s">
        <v>239</v>
      </c>
      <c r="D19" t="s">
        <v>177</v>
      </c>
      <c r="E19" s="19" t="s">
        <v>193</v>
      </c>
      <c r="F19" s="22" t="s">
        <v>193</v>
      </c>
      <c r="G19" s="19"/>
      <c r="H19" s="19" t="s">
        <v>193</v>
      </c>
      <c r="I19" s="22" t="s">
        <v>193</v>
      </c>
      <c r="J19" s="19"/>
      <c r="K19" s="21"/>
      <c r="L19" s="22" t="s">
        <v>193</v>
      </c>
      <c r="M19" s="23" t="s">
        <v>193</v>
      </c>
      <c r="O19">
        <v>6</v>
      </c>
    </row>
    <row r="20" spans="1:15" ht="20.100000000000001" customHeight="1">
      <c r="A20" t="s">
        <v>240</v>
      </c>
      <c r="B20">
        <v>2018</v>
      </c>
      <c r="C20" t="s">
        <v>241</v>
      </c>
      <c r="D20" t="s">
        <v>177</v>
      </c>
      <c r="E20" s="19" t="s">
        <v>193</v>
      </c>
      <c r="F20" s="22" t="s">
        <v>193</v>
      </c>
      <c r="G20" s="19"/>
      <c r="H20" s="19" t="s">
        <v>193</v>
      </c>
      <c r="I20" s="22" t="s">
        <v>193</v>
      </c>
      <c r="J20" s="19"/>
      <c r="K20" s="21"/>
      <c r="L20" s="22" t="s">
        <v>193</v>
      </c>
      <c r="M20" s="23" t="s">
        <v>193</v>
      </c>
      <c r="O20">
        <v>6</v>
      </c>
    </row>
    <row r="21" spans="1:15" ht="20.100000000000001" customHeight="1">
      <c r="A21" t="s">
        <v>245</v>
      </c>
      <c r="B21" s="9">
        <v>2014</v>
      </c>
      <c r="C21" s="9" t="s">
        <v>242</v>
      </c>
      <c r="D21" t="s">
        <v>177</v>
      </c>
      <c r="E21" s="19" t="s">
        <v>193</v>
      </c>
      <c r="F21" s="22" t="s">
        <v>193</v>
      </c>
      <c r="G21" s="19"/>
      <c r="H21" s="19" t="s">
        <v>193</v>
      </c>
      <c r="I21" s="22" t="s">
        <v>193</v>
      </c>
      <c r="J21" s="19"/>
      <c r="K21" s="21"/>
      <c r="L21" s="22" t="s">
        <v>193</v>
      </c>
      <c r="M21" s="23" t="s">
        <v>193</v>
      </c>
      <c r="O21">
        <v>6</v>
      </c>
    </row>
    <row r="22" spans="1:15" ht="20.100000000000001" customHeight="1">
      <c r="A22" t="s">
        <v>243</v>
      </c>
      <c r="B22">
        <v>2022</v>
      </c>
      <c r="C22" t="s">
        <v>244</v>
      </c>
      <c r="D22" t="s">
        <v>177</v>
      </c>
      <c r="E22" s="19" t="s">
        <v>193</v>
      </c>
      <c r="F22" s="22" t="s">
        <v>193</v>
      </c>
      <c r="G22" s="19"/>
      <c r="H22" s="19" t="s">
        <v>193</v>
      </c>
      <c r="I22" s="22" t="s">
        <v>193</v>
      </c>
      <c r="J22" s="19"/>
      <c r="K22" s="22" t="s">
        <v>193</v>
      </c>
      <c r="L22" s="22" t="s">
        <v>193</v>
      </c>
      <c r="M22" s="23" t="s">
        <v>193</v>
      </c>
      <c r="O22">
        <v>7</v>
      </c>
    </row>
    <row r="23" spans="1:15">
      <c r="B23">
        <v>2023</v>
      </c>
      <c r="C23" t="s">
        <v>253</v>
      </c>
      <c r="D23" t="s">
        <v>205</v>
      </c>
      <c r="E23" s="19" t="s">
        <v>193</v>
      </c>
      <c r="F23" s="19" t="s">
        <v>193</v>
      </c>
      <c r="H23" s="19" t="s">
        <v>193</v>
      </c>
      <c r="I23" s="19" t="s">
        <v>193</v>
      </c>
      <c r="L23" s="19" t="s">
        <v>193</v>
      </c>
      <c r="M23" s="19" t="s">
        <v>193</v>
      </c>
      <c r="O23">
        <v>6</v>
      </c>
    </row>
    <row r="24" spans="1:15">
      <c r="B24">
        <v>2023</v>
      </c>
      <c r="C24" t="s">
        <v>254</v>
      </c>
      <c r="D24" t="s">
        <v>255</v>
      </c>
      <c r="E24" s="19" t="s">
        <v>193</v>
      </c>
      <c r="F24" s="19" t="s">
        <v>193</v>
      </c>
      <c r="H24" s="19" t="s">
        <v>193</v>
      </c>
      <c r="I24" s="19" t="s">
        <v>193</v>
      </c>
      <c r="L24" s="19" t="s">
        <v>193</v>
      </c>
      <c r="M24" s="19" t="s">
        <v>193</v>
      </c>
      <c r="O24">
        <v>6</v>
      </c>
    </row>
  </sheetData>
  <mergeCells count="3">
    <mergeCell ref="E1:H1"/>
    <mergeCell ref="I1:J1"/>
    <mergeCell ref="K1:M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15"/>
  <sheetViews>
    <sheetView workbookViewId="0">
      <selection activeCell="S15" sqref="S15"/>
    </sheetView>
  </sheetViews>
  <sheetFormatPr defaultColWidth="11" defaultRowHeight="14.25"/>
  <sheetData>
    <row r="1" spans="1:19">
      <c r="A1" t="s">
        <v>132</v>
      </c>
      <c r="B1" t="s">
        <v>142</v>
      </c>
      <c r="C1" t="s">
        <v>133</v>
      </c>
      <c r="D1" t="s">
        <v>143</v>
      </c>
      <c r="E1" t="s">
        <v>144</v>
      </c>
      <c r="F1" t="s">
        <v>134</v>
      </c>
      <c r="G1" t="s">
        <v>135</v>
      </c>
      <c r="H1" t="s">
        <v>136</v>
      </c>
      <c r="I1" t="s">
        <v>137</v>
      </c>
      <c r="J1" t="s">
        <v>138</v>
      </c>
      <c r="K1" t="s">
        <v>139</v>
      </c>
      <c r="M1" t="s">
        <v>140</v>
      </c>
      <c r="N1" t="s">
        <v>141</v>
      </c>
    </row>
    <row r="2" spans="1:19">
      <c r="A2" s="7">
        <v>81</v>
      </c>
      <c r="B2">
        <f>A2-1</f>
        <v>80</v>
      </c>
      <c r="C2" s="7">
        <v>280</v>
      </c>
      <c r="D2">
        <f>C2-1</f>
        <v>279</v>
      </c>
      <c r="E2">
        <f>A2*C2</f>
        <v>22680</v>
      </c>
      <c r="F2" s="7">
        <v>8.66</v>
      </c>
      <c r="G2" s="7">
        <v>8.9600000000000009</v>
      </c>
      <c r="H2">
        <f>A2+C2</f>
        <v>361</v>
      </c>
      <c r="I2" s="7">
        <v>2.1800000000000002</v>
      </c>
      <c r="J2" s="7">
        <v>2.2200000000000002</v>
      </c>
      <c r="K2">
        <f>F2-G2</f>
        <v>-0.30000000000000071</v>
      </c>
      <c r="M2">
        <f>(H2*B2*I2*I2)+(H2*D2*J2*J2)+(E2*K2*K2)</f>
        <v>635674.0316000001</v>
      </c>
      <c r="N2">
        <f>H2*H2-H2</f>
        <v>129960</v>
      </c>
      <c r="O2">
        <f>M2/N2</f>
        <v>4.8913052600800251</v>
      </c>
      <c r="P2">
        <f>POWER(O2,0.5)</f>
        <v>2.2116295485636885</v>
      </c>
    </row>
    <row r="7" spans="1:19">
      <c r="A7" t="s">
        <v>145</v>
      </c>
      <c r="B7">
        <f>(A2*F2+C2*G2)/H2</f>
        <v>8.8926869806094189</v>
      </c>
    </row>
    <row r="9" spans="1:19">
      <c r="F9" s="5"/>
      <c r="G9" s="5"/>
      <c r="H9" s="5"/>
      <c r="I9" s="5"/>
    </row>
    <row r="10" spans="1:19">
      <c r="S10" t="s">
        <v>190</v>
      </c>
    </row>
    <row r="11" spans="1:19">
      <c r="D11" s="10">
        <v>66</v>
      </c>
      <c r="E11" s="10">
        <v>12.6</v>
      </c>
      <c r="F11" s="10">
        <v>33</v>
      </c>
      <c r="G11" s="10">
        <v>60</v>
      </c>
      <c r="H11" s="10">
        <v>11.4</v>
      </c>
      <c r="I11" s="10">
        <v>49</v>
      </c>
      <c r="N11" s="5" t="s">
        <v>176</v>
      </c>
      <c r="O11" s="13" t="s">
        <v>52</v>
      </c>
      <c r="P11" s="14">
        <v>113</v>
      </c>
      <c r="Q11" s="14">
        <v>192</v>
      </c>
      <c r="S11" s="16">
        <f>P11/Q11*100</f>
        <v>58.854166666666664</v>
      </c>
    </row>
    <row r="12" spans="1:19">
      <c r="D12" s="5">
        <v>62.8</v>
      </c>
      <c r="E12" s="5">
        <v>12.5</v>
      </c>
      <c r="F12" s="5">
        <v>113</v>
      </c>
      <c r="G12" s="5">
        <v>61.8</v>
      </c>
      <c r="H12" s="5">
        <v>13.9</v>
      </c>
      <c r="I12" s="5">
        <v>79</v>
      </c>
      <c r="N12" t="s">
        <v>179</v>
      </c>
      <c r="O12" s="14" t="s">
        <v>82</v>
      </c>
      <c r="P12" s="14">
        <v>48</v>
      </c>
      <c r="Q12" s="14">
        <v>479</v>
      </c>
      <c r="S12" s="16">
        <f t="shared" ref="S12:S28" si="0">P12/Q12*100</f>
        <v>10.020876826722338</v>
      </c>
    </row>
    <row r="13" spans="1:19">
      <c r="D13" s="10">
        <v>63.4</v>
      </c>
      <c r="E13" s="10">
        <v>10.5</v>
      </c>
      <c r="F13" s="10">
        <v>67</v>
      </c>
      <c r="G13" s="10">
        <v>59.1</v>
      </c>
      <c r="H13" s="10">
        <v>14.4</v>
      </c>
      <c r="I13" s="10">
        <v>70</v>
      </c>
      <c r="K13" s="5"/>
      <c r="L13" s="5"/>
      <c r="N13" t="s">
        <v>180</v>
      </c>
      <c r="O13" s="14" t="s">
        <v>17</v>
      </c>
      <c r="P13" s="14">
        <v>33</v>
      </c>
      <c r="Q13" s="14">
        <v>82</v>
      </c>
      <c r="S13" s="16">
        <f t="shared" si="0"/>
        <v>40.243902439024396</v>
      </c>
    </row>
    <row r="14" spans="1:19">
      <c r="D14" s="10">
        <v>68.5</v>
      </c>
      <c r="E14" s="10">
        <v>11.4</v>
      </c>
      <c r="F14" s="10">
        <v>62</v>
      </c>
      <c r="G14" s="10">
        <v>64.900000000000006</v>
      </c>
      <c r="H14" s="10">
        <v>11.6</v>
      </c>
      <c r="I14" s="10">
        <v>254</v>
      </c>
      <c r="N14" t="s">
        <v>181</v>
      </c>
      <c r="O14" s="14" t="s">
        <v>99</v>
      </c>
      <c r="P14" s="14">
        <v>31</v>
      </c>
      <c r="Q14" s="14">
        <v>107</v>
      </c>
      <c r="S14" s="16">
        <f t="shared" si="0"/>
        <v>28.971962616822427</v>
      </c>
    </row>
    <row r="15" spans="1:19">
      <c r="D15" s="10">
        <v>49.8</v>
      </c>
      <c r="E15" s="10">
        <v>13.6</v>
      </c>
      <c r="F15" s="10">
        <v>46</v>
      </c>
      <c r="G15" s="10">
        <v>46.9</v>
      </c>
      <c r="H15" s="10">
        <v>12.8</v>
      </c>
      <c r="I15" s="10">
        <v>116</v>
      </c>
      <c r="N15" t="s">
        <v>182</v>
      </c>
      <c r="O15" s="14" t="s">
        <v>102</v>
      </c>
      <c r="P15" s="14">
        <v>67</v>
      </c>
      <c r="Q15" s="14">
        <v>137</v>
      </c>
      <c r="S15" s="16">
        <f t="shared" si="0"/>
        <v>48.9051094890511</v>
      </c>
    </row>
    <row r="16" spans="1:19">
      <c r="D16" s="10">
        <v>64.099999999999994</v>
      </c>
      <c r="E16" s="10">
        <v>9.5</v>
      </c>
      <c r="F16" s="10">
        <v>112</v>
      </c>
      <c r="G16" s="10">
        <v>66.099999999999994</v>
      </c>
      <c r="H16" s="10">
        <v>11</v>
      </c>
      <c r="I16" s="10">
        <v>408</v>
      </c>
      <c r="N16" t="s">
        <v>177</v>
      </c>
      <c r="O16" s="14" t="s">
        <v>107</v>
      </c>
      <c r="P16" s="14">
        <v>133</v>
      </c>
      <c r="Q16" s="14">
        <v>669</v>
      </c>
      <c r="S16" s="16">
        <f t="shared" si="0"/>
        <v>19.880418535127056</v>
      </c>
    </row>
    <row r="17" spans="4:19">
      <c r="D17" s="10">
        <v>60.6</v>
      </c>
      <c r="E17" s="10">
        <v>7.9</v>
      </c>
      <c r="F17" s="10">
        <v>16</v>
      </c>
      <c r="G17" s="10">
        <v>62.9</v>
      </c>
      <c r="H17" s="10">
        <v>11.3</v>
      </c>
      <c r="I17" s="10">
        <v>58</v>
      </c>
      <c r="N17" t="s">
        <v>178</v>
      </c>
      <c r="O17" s="14" t="s">
        <v>114</v>
      </c>
      <c r="P17" s="14">
        <v>62</v>
      </c>
      <c r="Q17" s="14">
        <v>364</v>
      </c>
      <c r="S17" s="16">
        <f t="shared" si="0"/>
        <v>17.032967032967033</v>
      </c>
    </row>
    <row r="18" spans="4:19">
      <c r="D18" s="10">
        <v>64.599999999999994</v>
      </c>
      <c r="E18" s="10">
        <v>9.6999999999999993</v>
      </c>
      <c r="F18" s="10">
        <v>213</v>
      </c>
      <c r="G18" s="10">
        <v>61.5</v>
      </c>
      <c r="H18" s="10">
        <v>10.9</v>
      </c>
      <c r="I18" s="10">
        <v>361</v>
      </c>
      <c r="N18" t="s">
        <v>183</v>
      </c>
      <c r="O18" s="14" t="s">
        <v>121</v>
      </c>
      <c r="P18" s="14">
        <v>99</v>
      </c>
      <c r="Q18" s="14">
        <v>234</v>
      </c>
      <c r="S18" s="16">
        <f t="shared" si="0"/>
        <v>42.307692307692307</v>
      </c>
    </row>
    <row r="19" spans="4:19">
      <c r="D19" s="10">
        <v>56.9</v>
      </c>
      <c r="E19" s="10">
        <v>10</v>
      </c>
      <c r="F19" s="10">
        <v>17</v>
      </c>
      <c r="G19" s="10">
        <v>53.7</v>
      </c>
      <c r="H19" s="10">
        <v>7</v>
      </c>
      <c r="I19" s="10">
        <v>89</v>
      </c>
      <c r="N19" t="s">
        <v>184</v>
      </c>
      <c r="O19" s="15" t="s">
        <v>158</v>
      </c>
      <c r="P19" s="14">
        <v>338</v>
      </c>
      <c r="Q19" s="14">
        <v>789</v>
      </c>
      <c r="S19" s="16">
        <f t="shared" si="0"/>
        <v>42.839036755386566</v>
      </c>
    </row>
    <row r="20" spans="4:19">
      <c r="D20" s="10">
        <v>59.3</v>
      </c>
      <c r="E20" s="10">
        <v>9.3000000000000007</v>
      </c>
      <c r="F20" s="10">
        <v>54</v>
      </c>
      <c r="G20" s="10">
        <v>59.2</v>
      </c>
      <c r="H20" s="10">
        <v>10.5</v>
      </c>
      <c r="I20" s="10">
        <v>93</v>
      </c>
      <c r="K20" s="9"/>
      <c r="L20" s="9"/>
      <c r="N20" t="s">
        <v>185</v>
      </c>
      <c r="O20" s="14" t="s">
        <v>124</v>
      </c>
      <c r="P20" s="14">
        <v>46</v>
      </c>
      <c r="Q20" s="14">
        <v>162</v>
      </c>
      <c r="S20" s="16">
        <f t="shared" si="0"/>
        <v>28.39506172839506</v>
      </c>
    </row>
    <row r="21" spans="4:19">
      <c r="N21" t="s">
        <v>186</v>
      </c>
      <c r="O21" s="14" t="s">
        <v>129</v>
      </c>
      <c r="P21" s="14">
        <v>112</v>
      </c>
      <c r="Q21" s="14">
        <v>520</v>
      </c>
      <c r="S21" s="16">
        <f t="shared" si="0"/>
        <v>21.53846153846154</v>
      </c>
    </row>
    <row r="22" spans="4:19">
      <c r="N22" t="s">
        <v>187</v>
      </c>
      <c r="O22" s="14" t="s">
        <v>161</v>
      </c>
      <c r="P22" s="14">
        <v>16</v>
      </c>
      <c r="Q22" s="14">
        <v>74</v>
      </c>
      <c r="S22" s="16">
        <f t="shared" si="0"/>
        <v>21.621621621621621</v>
      </c>
    </row>
    <row r="23" spans="4:19">
      <c r="N23" t="s">
        <v>187</v>
      </c>
      <c r="O23" s="14" t="s">
        <v>149</v>
      </c>
      <c r="P23" s="14">
        <v>213</v>
      </c>
      <c r="Q23" s="14">
        <v>574</v>
      </c>
      <c r="S23" s="16">
        <f t="shared" si="0"/>
        <v>37.10801393728223</v>
      </c>
    </row>
    <row r="24" spans="4:19">
      <c r="N24" t="s">
        <v>180</v>
      </c>
      <c r="O24" s="14" t="s">
        <v>152</v>
      </c>
      <c r="P24" s="14">
        <v>12</v>
      </c>
      <c r="Q24" s="14">
        <v>62</v>
      </c>
      <c r="S24" s="16">
        <f t="shared" si="0"/>
        <v>19.35483870967742</v>
      </c>
    </row>
    <row r="25" spans="4:19">
      <c r="E25" s="10"/>
      <c r="F25" s="10"/>
      <c r="G25" s="10"/>
      <c r="N25" t="s">
        <v>189</v>
      </c>
      <c r="O25" s="14" t="s">
        <v>155</v>
      </c>
      <c r="P25" s="14">
        <v>17</v>
      </c>
      <c r="Q25" s="14">
        <v>116</v>
      </c>
      <c r="S25" s="16">
        <f t="shared" si="0"/>
        <v>14.655172413793101</v>
      </c>
    </row>
    <row r="26" spans="4:19">
      <c r="E26" s="10"/>
      <c r="F26" s="5">
        <v>23.5</v>
      </c>
      <c r="G26" s="5">
        <v>3.1</v>
      </c>
      <c r="H26" s="5">
        <v>113</v>
      </c>
      <c r="I26" s="5">
        <v>24.2</v>
      </c>
      <c r="J26" s="5">
        <v>3.7</v>
      </c>
      <c r="K26" s="5">
        <v>79</v>
      </c>
      <c r="N26" t="s">
        <v>187</v>
      </c>
      <c r="O26" s="14" t="s">
        <v>164</v>
      </c>
      <c r="P26" s="14">
        <v>54</v>
      </c>
      <c r="Q26" s="14">
        <v>147</v>
      </c>
      <c r="S26" s="16">
        <f t="shared" si="0"/>
        <v>36.734693877551024</v>
      </c>
    </row>
    <row r="27" spans="4:19">
      <c r="F27">
        <v>23.1</v>
      </c>
      <c r="G27">
        <v>3.1</v>
      </c>
      <c r="H27">
        <v>67</v>
      </c>
      <c r="I27">
        <v>24.4</v>
      </c>
      <c r="J27">
        <v>5.2</v>
      </c>
      <c r="K27">
        <v>70</v>
      </c>
      <c r="O27" s="14"/>
      <c r="P27" s="14"/>
      <c r="Q27" s="14"/>
      <c r="S27" s="16" t="e">
        <f t="shared" si="0"/>
        <v>#DIV/0!</v>
      </c>
    </row>
    <row r="28" spans="4:19">
      <c r="F28">
        <v>22.1</v>
      </c>
      <c r="G28">
        <v>3.7</v>
      </c>
      <c r="H28">
        <v>62</v>
      </c>
      <c r="I28">
        <v>22.4</v>
      </c>
      <c r="J28">
        <v>2.9</v>
      </c>
      <c r="K28">
        <v>254</v>
      </c>
      <c r="P28">
        <f>SUM(P11:P26)</f>
        <v>1394</v>
      </c>
      <c r="Q28">
        <f>SUM(Q11:Q26)</f>
        <v>4708</v>
      </c>
      <c r="S28" s="16">
        <f t="shared" si="0"/>
        <v>29.609175870858113</v>
      </c>
    </row>
    <row r="29" spans="4:19">
      <c r="F29">
        <v>25.6</v>
      </c>
      <c r="G29">
        <v>3.7</v>
      </c>
      <c r="H29">
        <v>213</v>
      </c>
      <c r="I29">
        <v>27.1</v>
      </c>
      <c r="J29">
        <v>4.9000000000000004</v>
      </c>
      <c r="K29">
        <v>361</v>
      </c>
    </row>
    <row r="30" spans="4:19">
      <c r="F30">
        <v>28.2</v>
      </c>
      <c r="G30">
        <v>3.1</v>
      </c>
      <c r="H30">
        <v>17</v>
      </c>
      <c r="I30">
        <v>28.4</v>
      </c>
      <c r="J30">
        <v>3</v>
      </c>
      <c r="K30">
        <v>89</v>
      </c>
    </row>
    <row r="36" spans="3:20">
      <c r="O36">
        <v>10</v>
      </c>
      <c r="P36">
        <v>2.2999999999999998</v>
      </c>
      <c r="Q36">
        <v>33</v>
      </c>
      <c r="R36">
        <v>12.6</v>
      </c>
      <c r="S36">
        <v>1.2</v>
      </c>
      <c r="T36">
        <v>49</v>
      </c>
    </row>
    <row r="37" spans="3:20">
      <c r="C37">
        <v>10</v>
      </c>
      <c r="D37">
        <v>2.2999999999999998</v>
      </c>
      <c r="E37">
        <v>33</v>
      </c>
      <c r="F37">
        <v>12.6</v>
      </c>
      <c r="G37">
        <v>1.2</v>
      </c>
      <c r="H37">
        <v>49</v>
      </c>
      <c r="O37">
        <v>9.77</v>
      </c>
      <c r="P37">
        <v>1.98</v>
      </c>
      <c r="Q37">
        <v>67</v>
      </c>
      <c r="R37">
        <v>10.48</v>
      </c>
      <c r="S37">
        <v>1.57</v>
      </c>
      <c r="T37">
        <v>70</v>
      </c>
    </row>
    <row r="38" spans="3:20">
      <c r="C38">
        <v>9.8000000000000007</v>
      </c>
      <c r="D38">
        <v>2</v>
      </c>
      <c r="E38">
        <v>67</v>
      </c>
      <c r="F38">
        <v>10.5</v>
      </c>
      <c r="G38">
        <v>1.6</v>
      </c>
      <c r="H38">
        <v>70</v>
      </c>
      <c r="O38">
        <v>11.52</v>
      </c>
      <c r="P38">
        <v>1.93</v>
      </c>
      <c r="Q38">
        <v>62</v>
      </c>
      <c r="R38">
        <v>11.58</v>
      </c>
      <c r="S38">
        <v>2.15</v>
      </c>
      <c r="T38">
        <v>254</v>
      </c>
    </row>
    <row r="39" spans="3:20">
      <c r="C39">
        <v>115.2</v>
      </c>
      <c r="D39">
        <v>19.3</v>
      </c>
      <c r="E39">
        <v>62</v>
      </c>
      <c r="F39">
        <v>115.8</v>
      </c>
      <c r="G39">
        <v>21.5</v>
      </c>
      <c r="H39">
        <v>254</v>
      </c>
      <c r="O39">
        <v>10.3</v>
      </c>
      <c r="P39">
        <v>2.4</v>
      </c>
      <c r="Q39">
        <v>46</v>
      </c>
      <c r="R39">
        <v>10.3</v>
      </c>
      <c r="S39">
        <v>2</v>
      </c>
      <c r="T39">
        <v>116</v>
      </c>
    </row>
    <row r="40" spans="3:20">
      <c r="C40">
        <v>10.3</v>
      </c>
      <c r="D40">
        <v>2.4</v>
      </c>
      <c r="E40">
        <v>46</v>
      </c>
      <c r="F40">
        <v>10.3</v>
      </c>
      <c r="G40">
        <v>2</v>
      </c>
      <c r="H40">
        <v>116</v>
      </c>
      <c r="O40">
        <v>10.78</v>
      </c>
      <c r="P40">
        <v>1.84</v>
      </c>
      <c r="Q40">
        <v>11.2</v>
      </c>
      <c r="R40">
        <v>11.46</v>
      </c>
      <c r="S40">
        <v>2.12</v>
      </c>
      <c r="T40">
        <v>405</v>
      </c>
    </row>
    <row r="41" spans="3:20">
      <c r="C41">
        <v>107.8</v>
      </c>
      <c r="D41">
        <v>18.399999999999999</v>
      </c>
      <c r="E41">
        <v>112</v>
      </c>
      <c r="F41">
        <v>114.6</v>
      </c>
      <c r="G41">
        <v>21.2</v>
      </c>
      <c r="H41">
        <v>405</v>
      </c>
      <c r="O41">
        <v>11.13</v>
      </c>
      <c r="P41">
        <v>1.9</v>
      </c>
      <c r="Q41">
        <v>21.3</v>
      </c>
      <c r="R41">
        <v>12.01</v>
      </c>
      <c r="S41">
        <v>2.0499999999999998</v>
      </c>
      <c r="T41">
        <v>361</v>
      </c>
    </row>
    <row r="42" spans="3:20">
      <c r="C42">
        <v>111.3</v>
      </c>
      <c r="D42">
        <v>19</v>
      </c>
      <c r="E42">
        <v>213</v>
      </c>
      <c r="F42">
        <v>120.1</v>
      </c>
      <c r="G42">
        <v>20.5</v>
      </c>
      <c r="H42">
        <v>361</v>
      </c>
    </row>
    <row r="46" spans="3:20">
      <c r="O46">
        <v>100</v>
      </c>
      <c r="P46">
        <v>23</v>
      </c>
      <c r="Q46">
        <v>33</v>
      </c>
      <c r="R46">
        <v>126</v>
      </c>
      <c r="S46">
        <v>12</v>
      </c>
      <c r="T46">
        <v>49</v>
      </c>
    </row>
    <row r="47" spans="3:20">
      <c r="D47" s="11">
        <v>6.8</v>
      </c>
      <c r="E47" s="11">
        <v>4</v>
      </c>
      <c r="F47" s="11">
        <v>33</v>
      </c>
      <c r="G47" s="11">
        <v>8.5</v>
      </c>
      <c r="H47" s="11">
        <v>3.6</v>
      </c>
      <c r="I47" s="11">
        <v>49</v>
      </c>
      <c r="O47">
        <v>97.7</v>
      </c>
      <c r="P47">
        <v>19.8</v>
      </c>
      <c r="Q47">
        <v>67</v>
      </c>
      <c r="R47">
        <v>104.8</v>
      </c>
      <c r="S47">
        <v>15.7</v>
      </c>
      <c r="T47">
        <v>70</v>
      </c>
    </row>
    <row r="48" spans="3:20">
      <c r="D48" s="12">
        <v>16</v>
      </c>
      <c r="E48" s="12">
        <v>10.7</v>
      </c>
      <c r="F48" s="12">
        <v>113</v>
      </c>
      <c r="G48" s="12">
        <v>16.2</v>
      </c>
      <c r="H48" s="12">
        <v>10.3</v>
      </c>
      <c r="I48" s="12">
        <v>79</v>
      </c>
      <c r="O48">
        <v>115.18</v>
      </c>
      <c r="P48">
        <v>19.329999999999998</v>
      </c>
      <c r="Q48">
        <v>62</v>
      </c>
      <c r="R48">
        <v>115.76</v>
      </c>
      <c r="S48">
        <v>21.5</v>
      </c>
      <c r="T48">
        <v>254</v>
      </c>
    </row>
    <row r="49" spans="3:20">
      <c r="D49" s="11" t="s">
        <v>166</v>
      </c>
      <c r="E49" s="11">
        <v>10.8</v>
      </c>
      <c r="F49" s="11">
        <v>67</v>
      </c>
      <c r="G49" s="11" t="s">
        <v>171</v>
      </c>
      <c r="H49" s="11" t="s">
        <v>173</v>
      </c>
      <c r="I49" s="11">
        <v>70</v>
      </c>
      <c r="O49">
        <v>103</v>
      </c>
      <c r="P49">
        <v>24</v>
      </c>
      <c r="Q49">
        <v>46</v>
      </c>
      <c r="R49">
        <v>103</v>
      </c>
      <c r="S49">
        <v>20</v>
      </c>
      <c r="T49">
        <v>116</v>
      </c>
    </row>
    <row r="50" spans="3:20">
      <c r="D50" s="11" t="s">
        <v>167</v>
      </c>
      <c r="E50" s="11" t="s">
        <v>169</v>
      </c>
      <c r="F50" s="11">
        <v>62</v>
      </c>
      <c r="G50" s="11">
        <v>9.6999999999999993</v>
      </c>
      <c r="H50" s="11" t="s">
        <v>175</v>
      </c>
      <c r="I50" s="11">
        <v>254</v>
      </c>
      <c r="O50">
        <v>107.8</v>
      </c>
      <c r="P50">
        <v>18.399999999999999</v>
      </c>
      <c r="Q50">
        <v>112</v>
      </c>
      <c r="R50">
        <v>114.6</v>
      </c>
      <c r="S50">
        <v>21.2</v>
      </c>
      <c r="T50">
        <v>405</v>
      </c>
    </row>
    <row r="51" spans="3:20">
      <c r="D51" s="11">
        <v>13.3</v>
      </c>
      <c r="E51" s="11">
        <v>5.7</v>
      </c>
      <c r="F51" s="11">
        <v>46</v>
      </c>
      <c r="G51" s="11">
        <v>17.7</v>
      </c>
      <c r="H51" s="11">
        <v>5.3</v>
      </c>
      <c r="I51" s="11">
        <v>116</v>
      </c>
      <c r="O51">
        <v>111.3</v>
      </c>
      <c r="P51">
        <v>19</v>
      </c>
      <c r="Q51">
        <v>213</v>
      </c>
      <c r="R51">
        <v>120.1</v>
      </c>
      <c r="S51">
        <v>20.5</v>
      </c>
      <c r="T51">
        <v>361</v>
      </c>
    </row>
    <row r="52" spans="3:20">
      <c r="D52" s="11">
        <v>11.9</v>
      </c>
      <c r="E52" s="11">
        <v>6.7</v>
      </c>
      <c r="F52" s="11">
        <v>112</v>
      </c>
      <c r="G52" s="11">
        <v>12.8</v>
      </c>
      <c r="H52" s="11">
        <v>7.7</v>
      </c>
      <c r="I52" s="11">
        <v>408</v>
      </c>
    </row>
    <row r="53" spans="3:20">
      <c r="D53" s="11">
        <v>12.8</v>
      </c>
      <c r="E53" s="11">
        <v>7.6</v>
      </c>
      <c r="F53" s="11">
        <v>16</v>
      </c>
      <c r="G53" s="11">
        <v>14.7</v>
      </c>
      <c r="H53" s="11">
        <v>8.1</v>
      </c>
      <c r="I53" s="11">
        <v>58</v>
      </c>
    </row>
    <row r="54" spans="3:20">
      <c r="D54" s="11" t="s">
        <v>168</v>
      </c>
      <c r="E54" s="11" t="s">
        <v>170</v>
      </c>
      <c r="F54" s="11">
        <v>213</v>
      </c>
      <c r="G54" s="11" t="s">
        <v>172</v>
      </c>
      <c r="H54" s="11" t="s">
        <v>174</v>
      </c>
      <c r="I54" s="11">
        <v>361</v>
      </c>
    </row>
    <row r="55" spans="3:20">
      <c r="D55" s="11">
        <v>14</v>
      </c>
      <c r="E55" s="11">
        <v>3.1</v>
      </c>
      <c r="F55" s="11">
        <v>17</v>
      </c>
      <c r="G55" s="11">
        <v>11.8</v>
      </c>
      <c r="H55" s="11">
        <v>3.5</v>
      </c>
      <c r="I55" s="11">
        <v>89</v>
      </c>
    </row>
    <row r="60" spans="3:20">
      <c r="C60" s="5">
        <v>9</v>
      </c>
      <c r="D60" s="5">
        <v>2.2999999999999998</v>
      </c>
      <c r="E60" s="5">
        <v>113</v>
      </c>
      <c r="F60" s="5">
        <v>8.9</v>
      </c>
      <c r="G60" s="5">
        <v>2.2999999999999998</v>
      </c>
      <c r="H60" s="5">
        <v>79</v>
      </c>
    </row>
    <row r="61" spans="3:20">
      <c r="C61">
        <v>3.8</v>
      </c>
      <c r="D61">
        <v>2.8</v>
      </c>
      <c r="E61">
        <v>33</v>
      </c>
      <c r="F61">
        <v>4.8</v>
      </c>
      <c r="G61">
        <v>2.8</v>
      </c>
      <c r="H61">
        <v>49</v>
      </c>
    </row>
    <row r="62" spans="3:20">
      <c r="C62">
        <v>8.6999999999999993</v>
      </c>
      <c r="D62">
        <v>1.6</v>
      </c>
      <c r="E62">
        <v>62</v>
      </c>
      <c r="F62">
        <v>8.9</v>
      </c>
      <c r="G62">
        <v>1.7</v>
      </c>
      <c r="H62">
        <v>254</v>
      </c>
    </row>
    <row r="63" spans="3:20">
      <c r="C63">
        <v>9.1</v>
      </c>
      <c r="D63">
        <v>2.2000000000000002</v>
      </c>
      <c r="E63">
        <v>46</v>
      </c>
      <c r="F63">
        <v>9.8000000000000007</v>
      </c>
      <c r="G63">
        <v>1.9</v>
      </c>
      <c r="H63">
        <v>116</v>
      </c>
      <c r="Q63">
        <v>58.854166666666664</v>
      </c>
    </row>
    <row r="64" spans="3:20">
      <c r="C64">
        <v>8.3000000000000007</v>
      </c>
      <c r="D64">
        <v>2.2999999999999998</v>
      </c>
      <c r="E64">
        <v>79</v>
      </c>
      <c r="F64">
        <v>8.1</v>
      </c>
      <c r="G64">
        <v>2.2000000000000002</v>
      </c>
      <c r="H64">
        <v>310</v>
      </c>
      <c r="Q64">
        <v>48.9051094890511</v>
      </c>
    </row>
    <row r="65" spans="3:17">
      <c r="C65">
        <v>9.6999999999999993</v>
      </c>
      <c r="D65">
        <v>2.7</v>
      </c>
      <c r="E65">
        <v>16</v>
      </c>
      <c r="F65">
        <v>8.8000000000000007</v>
      </c>
      <c r="G65">
        <v>2.2999999999999998</v>
      </c>
      <c r="H65">
        <v>58</v>
      </c>
      <c r="Q65">
        <v>42.839036755386566</v>
      </c>
    </row>
    <row r="66" spans="3:17">
      <c r="C66">
        <v>9</v>
      </c>
      <c r="D66">
        <v>2.2999999999999998</v>
      </c>
      <c r="E66">
        <v>213</v>
      </c>
      <c r="F66">
        <v>8.9</v>
      </c>
      <c r="G66">
        <v>2.2000000000000002</v>
      </c>
      <c r="H66">
        <v>361</v>
      </c>
      <c r="Q66">
        <v>42.307692307692307</v>
      </c>
    </row>
    <row r="67" spans="3:17">
      <c r="Q67">
        <v>40.243902439024396</v>
      </c>
    </row>
    <row r="68" spans="3:17">
      <c r="Q68">
        <v>37.10801393728223</v>
      </c>
    </row>
    <row r="69" spans="3:17">
      <c r="Q69">
        <v>36.734693877551024</v>
      </c>
    </row>
    <row r="70" spans="3:17">
      <c r="Q70">
        <v>28.971962616822427</v>
      </c>
    </row>
    <row r="71" spans="3:17">
      <c r="F71">
        <v>12.6</v>
      </c>
      <c r="G71">
        <v>1.6</v>
      </c>
      <c r="H71">
        <v>33</v>
      </c>
      <c r="I71">
        <v>10</v>
      </c>
      <c r="J71">
        <v>1.5</v>
      </c>
      <c r="K71">
        <v>49</v>
      </c>
      <c r="Q71">
        <v>28.39506172839506</v>
      </c>
    </row>
    <row r="72" spans="3:17">
      <c r="F72" s="5">
        <v>12.5</v>
      </c>
      <c r="G72" s="5">
        <v>5.9</v>
      </c>
      <c r="H72" s="5">
        <v>113</v>
      </c>
      <c r="I72" s="5">
        <v>9.6999999999999993</v>
      </c>
      <c r="J72" s="5">
        <v>4.3</v>
      </c>
      <c r="K72" s="5">
        <v>79</v>
      </c>
      <c r="Q72">
        <v>21.621621621621621</v>
      </c>
    </row>
    <row r="73" spans="3:17">
      <c r="F73">
        <v>9.99</v>
      </c>
      <c r="G73">
        <v>4.6399999999999997</v>
      </c>
      <c r="H73">
        <v>62</v>
      </c>
      <c r="I73">
        <v>8.0399999999999991</v>
      </c>
      <c r="J73">
        <v>3.89</v>
      </c>
      <c r="K73">
        <v>254</v>
      </c>
      <c r="Q73">
        <v>21.53846153846154</v>
      </c>
    </row>
    <row r="74" spans="3:17">
      <c r="F74">
        <v>9.59</v>
      </c>
      <c r="G74">
        <v>3.4</v>
      </c>
      <c r="H74">
        <v>46</v>
      </c>
      <c r="I74">
        <v>10.199999999999999</v>
      </c>
      <c r="J74">
        <v>4.7</v>
      </c>
      <c r="K74">
        <v>116</v>
      </c>
      <c r="Q74">
        <v>19.880418535127056</v>
      </c>
    </row>
    <row r="75" spans="3:17">
      <c r="F75">
        <v>10.8</v>
      </c>
      <c r="G75">
        <v>6.5</v>
      </c>
      <c r="H75">
        <v>111</v>
      </c>
      <c r="I75">
        <v>7.9</v>
      </c>
      <c r="J75">
        <v>3.1</v>
      </c>
      <c r="K75">
        <v>401</v>
      </c>
      <c r="Q75">
        <v>19.35483870967742</v>
      </c>
    </row>
    <row r="76" spans="3:17">
      <c r="F76">
        <v>12.56</v>
      </c>
      <c r="G76">
        <v>5.55</v>
      </c>
      <c r="H76">
        <v>213</v>
      </c>
      <c r="I76">
        <v>9.84</v>
      </c>
      <c r="J76">
        <v>3.77</v>
      </c>
      <c r="K76">
        <v>361</v>
      </c>
      <c r="Q76">
        <v>17.032967032967033</v>
      </c>
    </row>
    <row r="77" spans="3:17">
      <c r="Q77">
        <v>14.655172413793101</v>
      </c>
    </row>
    <row r="78" spans="3:17">
      <c r="Q78">
        <v>10.020876826722338</v>
      </c>
    </row>
    <row r="81" spans="6:17">
      <c r="F81" s="5">
        <v>1.38</v>
      </c>
      <c r="G81" s="5">
        <v>0.81</v>
      </c>
      <c r="H81" s="5">
        <v>113</v>
      </c>
      <c r="I81" s="5">
        <v>1.6</v>
      </c>
      <c r="J81" s="5">
        <v>1</v>
      </c>
      <c r="K81" s="5">
        <v>79</v>
      </c>
    </row>
    <row r="82" spans="6:17">
      <c r="F82">
        <v>1.8</v>
      </c>
      <c r="G82">
        <v>1.7</v>
      </c>
      <c r="H82">
        <v>33</v>
      </c>
      <c r="I82">
        <v>1.7</v>
      </c>
      <c r="J82">
        <v>1.9</v>
      </c>
      <c r="K82">
        <v>49</v>
      </c>
    </row>
    <row r="83" spans="6:17">
      <c r="F83">
        <v>1.35</v>
      </c>
      <c r="G83">
        <v>0.42</v>
      </c>
      <c r="H83">
        <v>62</v>
      </c>
      <c r="I83">
        <v>1.38</v>
      </c>
      <c r="J83">
        <v>0.46</v>
      </c>
      <c r="K83">
        <v>254</v>
      </c>
    </row>
    <row r="84" spans="6:17">
      <c r="F84">
        <v>1.86</v>
      </c>
      <c r="G84">
        <v>1.1599999999999999</v>
      </c>
      <c r="H84">
        <v>46</v>
      </c>
      <c r="I84">
        <v>1.62</v>
      </c>
      <c r="J84">
        <v>0.83</v>
      </c>
      <c r="K84">
        <v>116</v>
      </c>
    </row>
    <row r="85" spans="6:17">
      <c r="F85">
        <v>1.1599999999999999</v>
      </c>
      <c r="G85">
        <v>0.6</v>
      </c>
      <c r="H85">
        <v>108</v>
      </c>
      <c r="I85">
        <v>1.61</v>
      </c>
      <c r="J85">
        <v>1.27</v>
      </c>
      <c r="K85">
        <v>397</v>
      </c>
    </row>
    <row r="88" spans="6:17">
      <c r="G88" s="5">
        <v>4.12</v>
      </c>
      <c r="H88" s="5">
        <v>1.36</v>
      </c>
      <c r="I88" s="5">
        <v>113</v>
      </c>
      <c r="J88" s="5">
        <v>4.18</v>
      </c>
      <c r="K88" s="5">
        <v>1.41</v>
      </c>
      <c r="L88" s="5">
        <v>79</v>
      </c>
    </row>
    <row r="89" spans="6:17">
      <c r="G89">
        <v>4.2</v>
      </c>
      <c r="H89">
        <v>1.1000000000000001</v>
      </c>
      <c r="I89">
        <v>33</v>
      </c>
      <c r="J89">
        <v>3.8</v>
      </c>
      <c r="K89">
        <v>1.3</v>
      </c>
      <c r="L89">
        <v>49</v>
      </c>
      <c r="N89" s="5">
        <v>31</v>
      </c>
      <c r="O89" s="5">
        <v>56</v>
      </c>
      <c r="P89" s="5">
        <v>82</v>
      </c>
      <c r="Q89" s="5">
        <v>136</v>
      </c>
    </row>
    <row r="90" spans="6:17">
      <c r="G90">
        <v>3.96</v>
      </c>
      <c r="H90">
        <v>0.63</v>
      </c>
      <c r="I90">
        <v>62</v>
      </c>
      <c r="J90">
        <v>4.05</v>
      </c>
      <c r="K90">
        <v>0.65</v>
      </c>
      <c r="L90">
        <v>254</v>
      </c>
      <c r="N90">
        <v>15</v>
      </c>
      <c r="O90">
        <v>150</v>
      </c>
      <c r="P90">
        <v>33</v>
      </c>
      <c r="Q90">
        <v>329</v>
      </c>
    </row>
    <row r="91" spans="6:17">
      <c r="G91">
        <v>4.75</v>
      </c>
      <c r="H91">
        <v>0.94</v>
      </c>
      <c r="I91">
        <v>46</v>
      </c>
      <c r="J91">
        <v>4.51</v>
      </c>
      <c r="K91">
        <v>0.86</v>
      </c>
      <c r="L91">
        <v>116</v>
      </c>
      <c r="N91">
        <v>6</v>
      </c>
      <c r="O91">
        <v>10</v>
      </c>
      <c r="P91">
        <v>27</v>
      </c>
      <c r="Q91">
        <v>72</v>
      </c>
    </row>
    <row r="92" spans="6:17">
      <c r="G92">
        <v>4.21</v>
      </c>
      <c r="H92">
        <v>0.92</v>
      </c>
      <c r="I92">
        <v>108</v>
      </c>
      <c r="J92">
        <v>4.62</v>
      </c>
      <c r="K92">
        <v>1.24</v>
      </c>
      <c r="L92">
        <v>397</v>
      </c>
      <c r="N92">
        <v>62</v>
      </c>
      <c r="O92">
        <v>302</v>
      </c>
      <c r="P92">
        <v>71</v>
      </c>
      <c r="Q92">
        <v>355</v>
      </c>
    </row>
    <row r="93" spans="6:17">
      <c r="N93">
        <v>24</v>
      </c>
      <c r="O93">
        <v>116</v>
      </c>
      <c r="P93">
        <v>38</v>
      </c>
      <c r="Q93">
        <v>248</v>
      </c>
    </row>
    <row r="94" spans="6:17">
      <c r="N94">
        <v>24</v>
      </c>
      <c r="O94">
        <v>49</v>
      </c>
      <c r="P94">
        <v>75</v>
      </c>
      <c r="Q94">
        <v>185</v>
      </c>
    </row>
    <row r="95" spans="6:17">
      <c r="G95" s="10">
        <v>0.83</v>
      </c>
      <c r="H95" s="10">
        <v>0.27</v>
      </c>
      <c r="I95" s="10">
        <v>113</v>
      </c>
      <c r="J95" s="10">
        <v>0.93</v>
      </c>
      <c r="K95" s="10">
        <v>0.28999999999999998</v>
      </c>
      <c r="L95" s="10">
        <v>79</v>
      </c>
      <c r="N95" s="9">
        <v>63</v>
      </c>
      <c r="O95" s="9">
        <v>146</v>
      </c>
      <c r="P95" s="9">
        <v>275</v>
      </c>
      <c r="Q95" s="9">
        <v>643</v>
      </c>
    </row>
    <row r="96" spans="6:17">
      <c r="G96" s="10">
        <v>1.1100000000000001</v>
      </c>
      <c r="H96" s="10">
        <v>0.18</v>
      </c>
      <c r="I96" s="10">
        <v>62</v>
      </c>
      <c r="J96" s="10">
        <v>1.1200000000000001</v>
      </c>
      <c r="K96" s="10">
        <v>0.25</v>
      </c>
      <c r="L96" s="10">
        <v>254</v>
      </c>
      <c r="N96">
        <v>73</v>
      </c>
      <c r="O96">
        <v>103</v>
      </c>
      <c r="P96">
        <v>43</v>
      </c>
      <c r="Q96">
        <v>59</v>
      </c>
    </row>
    <row r="97" spans="5:17">
      <c r="G97" s="10">
        <v>1.1200000000000001</v>
      </c>
      <c r="H97" s="10">
        <v>0.15</v>
      </c>
      <c r="I97" s="10">
        <v>46</v>
      </c>
      <c r="J97" s="10">
        <v>1.1299999999999999</v>
      </c>
      <c r="K97" s="10">
        <v>0.22</v>
      </c>
      <c r="L97" s="10">
        <v>116</v>
      </c>
      <c r="N97">
        <v>40</v>
      </c>
      <c r="O97">
        <v>181</v>
      </c>
      <c r="P97">
        <v>72</v>
      </c>
      <c r="Q97">
        <v>339</v>
      </c>
    </row>
    <row r="98" spans="5:17">
      <c r="G98" s="10">
        <v>1.06</v>
      </c>
      <c r="H98" s="10">
        <v>0.28000000000000003</v>
      </c>
      <c r="I98" s="10">
        <v>108</v>
      </c>
      <c r="J98" s="10">
        <v>1.1499999999999999</v>
      </c>
      <c r="K98" s="10">
        <v>0.28999999999999998</v>
      </c>
      <c r="L98" s="10">
        <v>391</v>
      </c>
      <c r="N98">
        <v>5</v>
      </c>
      <c r="O98">
        <v>20</v>
      </c>
      <c r="P98">
        <v>11</v>
      </c>
      <c r="Q98">
        <v>54</v>
      </c>
    </row>
    <row r="99" spans="5:17">
      <c r="G99" s="10"/>
      <c r="H99" s="10"/>
      <c r="I99" s="10"/>
      <c r="J99" s="10"/>
      <c r="K99" s="10"/>
      <c r="L99" s="10"/>
      <c r="N99">
        <v>97</v>
      </c>
      <c r="O99">
        <v>235</v>
      </c>
      <c r="P99">
        <v>116</v>
      </c>
      <c r="Q99">
        <v>339</v>
      </c>
    </row>
    <row r="100" spans="5:17">
      <c r="N100">
        <v>19</v>
      </c>
      <c r="O100">
        <v>45</v>
      </c>
      <c r="P100">
        <v>35</v>
      </c>
      <c r="Q100">
        <v>102</v>
      </c>
    </row>
    <row r="103" spans="5:17">
      <c r="G103">
        <v>2.4700000000000002</v>
      </c>
      <c r="H103">
        <v>1.04</v>
      </c>
      <c r="I103">
        <v>113</v>
      </c>
      <c r="J103">
        <v>2.46</v>
      </c>
      <c r="K103">
        <v>0.86</v>
      </c>
    </row>
    <row r="104" spans="5:17">
      <c r="G104">
        <v>2.13</v>
      </c>
      <c r="H104">
        <v>0.61</v>
      </c>
      <c r="I104">
        <v>62</v>
      </c>
      <c r="J104">
        <v>2.27</v>
      </c>
      <c r="K104">
        <v>0.57999999999999996</v>
      </c>
    </row>
    <row r="105" spans="5:17">
      <c r="G105">
        <v>2.72</v>
      </c>
      <c r="H105">
        <v>0.91</v>
      </c>
      <c r="I105">
        <v>46</v>
      </c>
      <c r="J105">
        <v>2.6</v>
      </c>
      <c r="K105">
        <v>0.74</v>
      </c>
    </row>
    <row r="106" spans="5:17">
      <c r="G106">
        <v>2.63</v>
      </c>
      <c r="H106">
        <v>0.69</v>
      </c>
      <c r="I106">
        <v>108</v>
      </c>
      <c r="J106">
        <v>2.87</v>
      </c>
      <c r="K106">
        <v>0.96</v>
      </c>
    </row>
    <row r="112" spans="5:17">
      <c r="E112">
        <v>2.4700000000000002</v>
      </c>
      <c r="F112">
        <v>1.04</v>
      </c>
      <c r="G112">
        <v>113</v>
      </c>
      <c r="H112">
        <v>2.46</v>
      </c>
      <c r="I112">
        <v>0.86</v>
      </c>
      <c r="J112">
        <v>79</v>
      </c>
    </row>
    <row r="113" spans="5:10">
      <c r="E113">
        <v>2.13</v>
      </c>
      <c r="F113">
        <v>0.61</v>
      </c>
      <c r="G113">
        <v>62</v>
      </c>
      <c r="H113">
        <v>2.27</v>
      </c>
      <c r="I113">
        <v>0.57999999999999996</v>
      </c>
      <c r="J113">
        <v>254</v>
      </c>
    </row>
    <row r="114" spans="5:10">
      <c r="E114">
        <v>2.72</v>
      </c>
      <c r="F114">
        <v>0.91</v>
      </c>
      <c r="G114">
        <v>46</v>
      </c>
      <c r="H114">
        <v>2.6</v>
      </c>
      <c r="I114">
        <v>0.74</v>
      </c>
      <c r="J114">
        <v>116</v>
      </c>
    </row>
    <row r="115" spans="5:10">
      <c r="E115">
        <v>2.63</v>
      </c>
      <c r="F115">
        <v>0.69</v>
      </c>
      <c r="G115">
        <v>108</v>
      </c>
      <c r="H115">
        <v>2.87</v>
      </c>
      <c r="I115">
        <v>0.96</v>
      </c>
      <c r="J115">
        <v>391</v>
      </c>
    </row>
  </sheetData>
  <sortState xmlns:xlrd2="http://schemas.microsoft.com/office/spreadsheetml/2017/richdata2" ref="Q63:Q78">
    <sortCondition descending="1" ref="Q63"/>
  </sortState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Sheet1</vt:lpstr>
      <vt:lpstr>工作表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</dc:creator>
  <cp:lastModifiedBy>HAO</cp:lastModifiedBy>
  <dcterms:created xsi:type="dcterms:W3CDTF">2018-10-21T12:47:27Z</dcterms:created>
  <dcterms:modified xsi:type="dcterms:W3CDTF">2024-02-14T12:28:34Z</dcterms:modified>
</cp:coreProperties>
</file>